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ja_Conserved_MicroRNA_M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166">
  <si>
    <t xml:space="preserve">Table S8. Reads number and expression level of the conserved miRNAs</t>
  </si>
  <si>
    <t xml:space="preserve">Mature Name</t>
  </si>
  <si>
    <t xml:space="preserve">Sequence</t>
  </si>
  <si>
    <t xml:space="preserve">Length</t>
  </si>
  <si>
    <t xml:space="preserve">Reads number</t>
  </si>
  <si>
    <t xml:space="preserve">Expression (TPM)</t>
  </si>
  <si>
    <t xml:space="preserve">Pre-microRNA</t>
  </si>
  <si>
    <t xml:space="preserve">Significant Analysis (P, Chi2x2)</t>
  </si>
  <si>
    <t xml:space="preserve">Total Counts</t>
  </si>
  <si>
    <t xml:space="preserve">SjC</t>
  </si>
  <si>
    <t xml:space="preserve">SjL</t>
  </si>
  <si>
    <t xml:space="preserve">SjM</t>
  </si>
  <si>
    <t xml:space="preserve">SjF</t>
  </si>
  <si>
    <t xml:space="preserve">SjE30</t>
  </si>
  <si>
    <t xml:space="preserve">SjE45</t>
  </si>
  <si>
    <t xml:space="preserve">SjC-SjL</t>
  </si>
  <si>
    <t xml:space="preserve">SjC-SjM</t>
  </si>
  <si>
    <t xml:space="preserve">SjC-SjF</t>
  </si>
  <si>
    <t xml:space="preserve">SjC-SjE30</t>
  </si>
  <si>
    <t xml:space="preserve">SjC-SjE45</t>
  </si>
  <si>
    <t xml:space="preserve">SjL-SjM</t>
  </si>
  <si>
    <t xml:space="preserve">SjL-SjF</t>
  </si>
  <si>
    <t xml:space="preserve">SjL-SjE30</t>
  </si>
  <si>
    <t xml:space="preserve">SjL-SjE45</t>
  </si>
  <si>
    <t xml:space="preserve">SjM-SjF</t>
  </si>
  <si>
    <t xml:space="preserve">SjM-SjE30</t>
  </si>
  <si>
    <t xml:space="preserve">SjM-SjE45</t>
  </si>
  <si>
    <t xml:space="preserve">SjF-SjE30</t>
  </si>
  <si>
    <t xml:space="preserve">SjF-SjE45</t>
  </si>
  <si>
    <t xml:space="preserve">SjE30-SjE45</t>
  </si>
  <si>
    <t xml:space="preserve">miR-755-3p</t>
  </si>
  <si>
    <t xml:space="preserve">UGAGAUUCAAUUACUUCAACU</t>
  </si>
  <si>
    <t xml:space="preserve">mir-755-3p|</t>
  </si>
  <si>
    <t xml:space="preserve">.</t>
  </si>
  <si>
    <t xml:space="preserve">miR-36-3p</t>
  </si>
  <si>
    <t xml:space="preserve">CCACCGGGUAGACAUUCAUC</t>
  </si>
  <si>
    <t xml:space="preserve">mir-36-3p|</t>
  </si>
  <si>
    <t xml:space="preserve">miR-76-3p</t>
  </si>
  <si>
    <t xml:space="preserve">UUCGUUGUUGAUGAAACU</t>
  </si>
  <si>
    <t xml:space="preserve">mir-76-3p|</t>
  </si>
  <si>
    <t xml:space="preserve">miR-36-5p</t>
  </si>
  <si>
    <t xml:space="preserve">AGGGAAUGUCUGUUCGGUUUGU</t>
  </si>
  <si>
    <t xml:space="preserve">mir-36-5p|</t>
  </si>
  <si>
    <t xml:space="preserve">miR-2138-5p</t>
  </si>
  <si>
    <t xml:space="preserve">AGGGAACGGGCUUGGCAG</t>
  </si>
  <si>
    <t xml:space="preserve">mir-2138_1-5p|mir-2138_2-5p|mir-2138_3-5p|mir-2138_4-5p|</t>
  </si>
  <si>
    <t xml:space="preserve">miR-3494-3p-1</t>
  </si>
  <si>
    <t xml:space="preserve">GAUAGAAGACUGCCGCUCGUUU</t>
  </si>
  <si>
    <t xml:space="preserve">mir-3494_1-3p|mir-3494_2-3p|</t>
  </si>
  <si>
    <t xml:space="preserve">miR-3494-5p-2</t>
  </si>
  <si>
    <t xml:space="preserve">UAGAAGACUGCCGCUCGUUU</t>
  </si>
  <si>
    <t xml:space="preserve">mir-3494_3-5p|</t>
  </si>
  <si>
    <t xml:space="preserve">miR-4206-5p</t>
  </si>
  <si>
    <t xml:space="preserve">AUUGAAUGGUUUAGUGAG</t>
  </si>
  <si>
    <t xml:space="preserve">mir-4206_1-5p|mir-4206_10-5p|mir-4206_11-5p|mir-4206_12-5p|mir-4206_13-5p|mir-4206_14-5p|mir-4206_15-5p|mir-4206_16-5p|mir-4206_17-5p|mir-4206_18-5p|mir-4206_19-5p|mir-4206_2-5p|mir-4206_20-5p|mir-4206_21-5p|mir-4206_22-5p|mir-4206_23-5p|mir-4206_24-5p|mir-4206_25-5p|mir-4206_26-5p|mir-4206_27-5p|mir-4206_28-5p|mir-4206_29-5p|mir-4206_3-5p|mir-4206_30-5p|mir-4206_31-5p|mir-4206_32-5p|mir-4206_33-5p|mir-4206_34-5p|mir-4206_35-5p|mir-4206_36-5p|mir-4206_37-5p|mir-4206_38-5p|mir-4206_39-5p|mir-4206_4-5p|mir-4206_40-5p|mir-4206_41-5p|mir-4206_42-5p|mir-4206_43-5p|mir-4206_44-5p|mir-4206_45-5p|mir-4206_46-5p|mir-4206_47-5p|mir-4206_48-5p|mir-4206_49-5p|mir-4206_5-5p|mir-4206_50-5p|mir-4206_51-5p|mir-4206_52-5p|mir-4206_53-5p|mir-4206_54-5p|mir-4206_55-5p|mir-4206_56-5p|mir-4206_57-5p|mir-4206_58-5p|mir-4206_59-5p|mir-4206_6-5p|mir-4206_60-5p|mir-4206_61-5p|mir-4206_62-5p|mir-4206_63-5p|mir-4206_64-5p|mir-4206_65-5p|mir-4206_66-5p|mir-4206_67-5p|mir-4206_68-5p|mir-4206_69-5p|mir-4206_7-5p|mir-4206_70-5p|mir-4206_71-5p|mir-4206_72-5p|mir-4206_73-5p|mir-4206_74-5p|mir-4206_75-5p|mir-4206_76-5p|mir-4206_8-5p|mir-4206_9-5p|</t>
  </si>
  <si>
    <t xml:space="preserve">miR-3503-5p-2</t>
  </si>
  <si>
    <t xml:space="preserve">AGUGGAAUCCAGGACGCGCG</t>
  </si>
  <si>
    <t xml:space="preserve">mir-3503_1-5p|mir-3503_2-5p|mir-3503_3-5p|mir-3503_4-5p|</t>
  </si>
  <si>
    <t xml:space="preserve">miR-3492-3p-2</t>
  </si>
  <si>
    <t xml:space="preserve">UCCGUGCUGAGAUUUCGUCA</t>
  </si>
  <si>
    <t xml:space="preserve">mir-3492_1-3p|</t>
  </si>
  <si>
    <t xml:space="preserve">miR-3483-5p-7</t>
  </si>
  <si>
    <t xml:space="preserve">GGCUGAGGUGGUUAGGACAU</t>
  </si>
  <si>
    <t xml:space="preserve">mir-3483_1-5p|mir-3483_10-5p|mir-3483_11-5p|mir-3483_12-5p|mir-3483_13-5p|mir-3483_14-5p|mir-3483_15-5p|mir-3483_16-5p|mir-3483_17-5p|mir-3483_18-5p|mir-3483_19-5p|mir-3483_2-5p|mir-3483_20-5p|mir-3483_21-5p|mir-3483_22-5p|mir-3483_23-5p|mir-3483_24-5p|mir-3483_25-5p|mir-3483_26-5p|mir-3483_27-5p|mir-3483_28-5p|mir-3483_29-5p|mir-3483_3-5p|mir-3483_30-5p|mir-3483_4-5p|mir-3483_5-5p|mir-3483_6-5p|mir-3483_7-5p|mir-3483_8-5p|mir-3483_9-5p|</t>
  </si>
  <si>
    <t xml:space="preserve">miR-3483-5p-3</t>
  </si>
  <si>
    <t xml:space="preserve">AGCUGAGGUGGUUAGGACAU</t>
  </si>
  <si>
    <t xml:space="preserve">mir-3483_31-5p|mir-3483_32-5p|mir-3483_33-5p|mir-3483_34-5p|mir-3483_35-5p|mir-3483_36-5p|</t>
  </si>
  <si>
    <t xml:space="preserve">miR-76-5p</t>
  </si>
  <si>
    <t xml:space="preserve">ACAGUUUCUUUGACAAUGAG</t>
  </si>
  <si>
    <t xml:space="preserve">mir-76-5p|</t>
  </si>
  <si>
    <t xml:space="preserve">miR-2884-5p</t>
  </si>
  <si>
    <t xml:space="preserve">CUACUACCGAUUGAAUGG</t>
  </si>
  <si>
    <t xml:space="preserve">mir-2884-5p|</t>
  </si>
  <si>
    <t xml:space="preserve">miR-3499-5p-2</t>
  </si>
  <si>
    <t xml:space="preserve">UCUGUAUCCGUGCUGAGAUU</t>
  </si>
  <si>
    <t xml:space="preserve">mir-3499_1-5p|</t>
  </si>
  <si>
    <t xml:space="preserve">miR-3503-3p-2</t>
  </si>
  <si>
    <t xml:space="preserve">GUGGAAUCCAGGACGCGC</t>
  </si>
  <si>
    <t xml:space="preserve">mir-3503_5-3p|</t>
  </si>
  <si>
    <t xml:space="preserve">miR-3499-5p-1</t>
  </si>
  <si>
    <t xml:space="preserve">UCUGUAUCCGUGCUGAGAU</t>
  </si>
  <si>
    <t xml:space="preserve">mir-3499_2-5p|</t>
  </si>
  <si>
    <t xml:space="preserve">miR-3483-5p-6</t>
  </si>
  <si>
    <t xml:space="preserve">GGCUGAGGUGGUUAGGACA</t>
  </si>
  <si>
    <t xml:space="preserve">mir-3483_37-5p|mir-3483_38-5p|</t>
  </si>
  <si>
    <t xml:space="preserve">miR-3483-5p-2</t>
  </si>
  <si>
    <t xml:space="preserve">AGCUGAGGUGGUUAGAACAU</t>
  </si>
  <si>
    <t xml:space="preserve">mir-3483_39-5p|</t>
  </si>
  <si>
    <t xml:space="preserve">miR-3503-3p-1</t>
  </si>
  <si>
    <t xml:space="preserve">AGUGGAAUCCAGGACGCG</t>
  </si>
  <si>
    <t xml:space="preserve">mir-3503_6-3p|</t>
  </si>
  <si>
    <t xml:space="preserve">miR-3495-3p-1</t>
  </si>
  <si>
    <t xml:space="preserve">CAAAAUCGUUGGCAAUGGCG</t>
  </si>
  <si>
    <t xml:space="preserve">mir-3495_1-3p|</t>
  </si>
  <si>
    <t xml:space="preserve">miR-3495-3p-2</t>
  </si>
  <si>
    <t xml:space="preserve">UCAAAAUCGAUUGCAAUG</t>
  </si>
  <si>
    <t xml:space="preserve">mir-3495_10-3p|mir-3495_11-3p|mir-3495_12-3p|mir-3495_13-3p|mir-3495_14-3p|mir-3495_15-3p|mir-3495_16-3p|mir-3495_17-3p|mir-3495_18-3p|mir-3495_19-3p|mir-3495_2-3p|mir-3495_20-3p|mir-3495_21-3p|mir-3495_22-3p|mir-3495_23-3p|mir-3495_24-3p|mir-3495_25-3p|mir-3495_3-3p|mir-3495_4-3p|mir-3495_5-3p|mir-3495_6-3p|mir-3495_7-3p|mir-3495_8-3p|mir-3495_9-3p|</t>
  </si>
  <si>
    <t xml:space="preserve">miR-3485-3p</t>
  </si>
  <si>
    <t xml:space="preserve">GUUUAAUGACGAAAGGAC</t>
  </si>
  <si>
    <t xml:space="preserve">mir-3485-3p|</t>
  </si>
  <si>
    <t xml:space="preserve">miR-3483-3p-1</t>
  </si>
  <si>
    <t xml:space="preserve">AUGCCUGACCACCGUCUACC</t>
  </si>
  <si>
    <t xml:space="preserve">mir-3483_1-3p|mir-3483_10-3p|mir-3483_11-3p|mir-3483_12-3p|mir-3483_13-3p|mir-3483_14-3p|mir-3483_15-3p|mir-3483_16-3p|mir-3483_17-3p|mir-3483_18-3p|mir-3483_19-3p|mir-3483_2-3p|mir-3483_20-3p|mir-3483_21-3p|mir-3483_22-3p|mir-3483_23-3p|mir-3483_24-3p|mir-3483_37-3p|mir-3483_38-3p|mir-3483_4-3p|mir-3483_40-3p|mir-3483_41-3p|mir-3483_42-3p|mir-3483_43-3p|mir-3483_44-3p|mir-3483_45-3p|mir-3483_46-3p|mir-3483_47-3p|mir-3483_48-3p|mir-3483_49-3p|mir-3483_5-3p|mir-3483_6-3p|mir-3483_7-3p|mir-3483_8-3p|mir-3483_9-3p|</t>
  </si>
  <si>
    <t xml:space="preserve">miR-3486-5p</t>
  </si>
  <si>
    <t xml:space="preserve">AGGCCUAUUGAUGCUGAGGU</t>
  </si>
  <si>
    <t xml:space="preserve">mir-3486_1-5p|mir-3486_2-5p|</t>
  </si>
  <si>
    <t xml:space="preserve">miR-755-5p</t>
  </si>
  <si>
    <t xml:space="preserve">GUUGGAGUUUUUGUUUCU</t>
  </si>
  <si>
    <t xml:space="preserve">mir-755-5p|</t>
  </si>
  <si>
    <t xml:space="preserve">miR-279-3p</t>
  </si>
  <si>
    <t xml:space="preserve">AUUUUCACUUGUCUUCUC</t>
  </si>
  <si>
    <t xml:space="preserve">mir-279-3p|</t>
  </si>
  <si>
    <t xml:space="preserve">miR-3483-5p-4</t>
  </si>
  <si>
    <t xml:space="preserve">AGUUGAGGUGGUUAGGACAU</t>
  </si>
  <si>
    <t xml:space="preserve">mir-3483_51-5p|</t>
  </si>
  <si>
    <t xml:space="preserve">miR-3492-5p</t>
  </si>
  <si>
    <t xml:space="preserve">CGUGCUGAGAUUUCGUCA</t>
  </si>
  <si>
    <t xml:space="preserve">mir-3492_2-5p|mir-3492_3-5p|</t>
  </si>
  <si>
    <t xml:space="preserve">miR-3505-3p</t>
  </si>
  <si>
    <t xml:space="preserve">ACUGUCUGGACUCAGUAG</t>
  </si>
  <si>
    <t xml:space="preserve">mir-3505_1-5p|mir-3505_2-5p|mir-3505_3-5p|mir-3505_4-5p|mir-3505_5-3p|</t>
  </si>
  <si>
    <t xml:space="preserve">miR-3483-3p-2</t>
  </si>
  <si>
    <t xml:space="preserve">AUGCCUGACCACCGUCUACCU</t>
  </si>
  <si>
    <t xml:space="preserve">mir-3483_31-3p|mir-3483_32-3p|mir-3483_33-3p|mir-3483_34-3p|mir-3483_50-3p|</t>
  </si>
  <si>
    <t xml:space="preserve">miR-3503-5p-3</t>
  </si>
  <si>
    <t xml:space="preserve">GGAAUCCAGGACGCGCGUU</t>
  </si>
  <si>
    <t xml:space="preserve">mir-3503_7-5p|</t>
  </si>
  <si>
    <t xml:space="preserve">miR-3494-5p-1</t>
  </si>
  <si>
    <t xml:space="preserve">AGAAGAUUGCCGCUCGUU</t>
  </si>
  <si>
    <t xml:space="preserve">mir-3494_4-5p|mir-3494_5-5p|</t>
  </si>
  <si>
    <t xml:space="preserve">miR-3494-3p-2</t>
  </si>
  <si>
    <t xml:space="preserve">GAUAGAAGACUGCCGCUU</t>
  </si>
  <si>
    <t xml:space="preserve">mir-3494_6-3p|</t>
  </si>
  <si>
    <t xml:space="preserve">miR-4206-3p</t>
  </si>
  <si>
    <t xml:space="preserve">AUCGAGAGACGACCUAAUUU</t>
  </si>
  <si>
    <t xml:space="preserve">mir-4206_1-3p|</t>
  </si>
  <si>
    <t xml:space="preserve">miR-3483-5p-5</t>
  </si>
  <si>
    <t xml:space="preserve">CCUCCAUCGAUAUCUGCU</t>
  </si>
  <si>
    <t xml:space="preserve">mir-3483_40-5p|</t>
  </si>
  <si>
    <t xml:space="preserve">miR-3503-5p-1</t>
  </si>
  <si>
    <t xml:space="preserve">AAUCCAGGACGCGCGUUU</t>
  </si>
  <si>
    <t xml:space="preserve">mir-3503_8-5p|</t>
  </si>
  <si>
    <t xml:space="preserve">miR-3495-5p-2</t>
  </si>
  <si>
    <t xml:space="preserve">UUGACAAUUGGACUGAGCCAUA</t>
  </si>
  <si>
    <t xml:space="preserve">mir-3495_2-5p|</t>
  </si>
  <si>
    <t xml:space="preserve">miR-1489-5p</t>
  </si>
  <si>
    <t xml:space="preserve">UAACCCACGCAUUGCUUA</t>
  </si>
  <si>
    <t xml:space="preserve">mir-1489-5p|</t>
  </si>
  <si>
    <t xml:space="preserve">miR-2151-3p</t>
  </si>
  <si>
    <t xml:space="preserve">AAUGUUAAGUGGAAUUGG</t>
  </si>
  <si>
    <t xml:space="preserve">mir-2151-3p|</t>
  </si>
  <si>
    <t xml:space="preserve">miR-3483-5p-1</t>
  </si>
  <si>
    <t xml:space="preserve">ACCGGCUGAGGUGGUUAGGAUAU</t>
  </si>
  <si>
    <t xml:space="preserve">mir-3483_46-5p|</t>
  </si>
  <si>
    <t xml:space="preserve">miR-3492-3p-1</t>
  </si>
  <si>
    <t xml:space="preserve">AAACUCCCCAGAUACGUGAA</t>
  </si>
  <si>
    <t xml:space="preserve">mir-3492_2-3p|</t>
  </si>
  <si>
    <t xml:space="preserve">miR-3495-5p-1</t>
  </si>
  <si>
    <t xml:space="preserve">UGGACUGAGCCAUGUUAAU</t>
  </si>
  <si>
    <t xml:space="preserve">mir-3495_3-5p|mir-3495_4-5p|mir-3495_5-5p|mir-3495_6-5p|mir-3495_7-5p|mir-3495_8-5p|</t>
  </si>
  <si>
    <t xml:space="preserve">miR-3495-3p-3</t>
  </si>
  <si>
    <t xml:space="preserve">UCAAAAUCGUUCACAAUG</t>
  </si>
  <si>
    <t xml:space="preserve">mir-3495_26-3p|</t>
  </si>
  <si>
    <t xml:space="preserve">miR-574-5p</t>
  </si>
  <si>
    <t xml:space="preserve">GUGUGUGUGUGUGUGUGUG</t>
  </si>
  <si>
    <t xml:space="preserve">mir-574_1-5p|mir-574_2-5p|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27.12"/>
    <col collapsed="false" customWidth="true" hidden="false" outlineLevel="0" max="3" min="3" style="2" width="5.87"/>
    <col collapsed="false" customWidth="false" hidden="false" outlineLevel="0" max="4" min="4" style="2" width="8.99"/>
    <col collapsed="false" customWidth="true" hidden="false" outlineLevel="0" max="8" min="5" style="2" width="4.99"/>
    <col collapsed="false" customWidth="true" hidden="false" outlineLevel="0" max="10" min="9" style="2" width="5.87"/>
    <col collapsed="false" customWidth="true" hidden="false" outlineLevel="0" max="11" min="11" style="3" width="5.99"/>
    <col collapsed="false" customWidth="true" hidden="false" outlineLevel="0" max="13" min="12" style="3" width="6.87"/>
    <col collapsed="false" customWidth="true" hidden="false" outlineLevel="0" max="14" min="14" style="3" width="5.99"/>
    <col collapsed="false" customWidth="true" hidden="false" outlineLevel="0" max="15" min="15" style="3" width="4.99"/>
    <col collapsed="false" customWidth="true" hidden="false" outlineLevel="0" max="16" min="16" style="3" width="5.25"/>
    <col collapsed="false" customWidth="true" hidden="false" outlineLevel="0" max="17" min="17" style="1" width="17.87"/>
    <col collapsed="false" customWidth="false" hidden="false" outlineLevel="0" max="257" min="18" style="1" width="8.99"/>
  </cols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5"/>
      <c r="F2" s="5"/>
      <c r="G2" s="5"/>
      <c r="H2" s="5"/>
      <c r="I2" s="5"/>
      <c r="J2" s="5"/>
      <c r="K2" s="7" t="s">
        <v>5</v>
      </c>
      <c r="L2" s="7"/>
      <c r="M2" s="7"/>
      <c r="N2" s="7"/>
      <c r="O2" s="7"/>
      <c r="P2" s="7"/>
      <c r="Q2" s="8" t="s">
        <v>6</v>
      </c>
      <c r="R2" s="5" t="s">
        <v>7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customFormat="false" ht="12.75" hidden="false" customHeight="false" outlineLevel="0" collapsed="false">
      <c r="A3" s="5"/>
      <c r="B3" s="5"/>
      <c r="C3" s="6"/>
      <c r="D3" s="9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9" t="s">
        <v>14</v>
      </c>
      <c r="K3" s="10" t="s">
        <v>9</v>
      </c>
      <c r="L3" s="10" t="s">
        <v>10</v>
      </c>
      <c r="M3" s="10" t="s">
        <v>11</v>
      </c>
      <c r="N3" s="10" t="s">
        <v>12</v>
      </c>
      <c r="O3" s="10" t="s">
        <v>13</v>
      </c>
      <c r="P3" s="10" t="s">
        <v>14</v>
      </c>
      <c r="Q3" s="8"/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</row>
    <row r="4" customFormat="false" ht="12.75" hidden="false" customHeight="false" outlineLevel="0" collapsed="false">
      <c r="A4" s="11" t="s">
        <v>30</v>
      </c>
      <c r="B4" s="11" t="s">
        <v>31</v>
      </c>
      <c r="C4" s="12" t="n">
        <v>21</v>
      </c>
      <c r="D4" s="13" t="n">
        <v>19321</v>
      </c>
      <c r="E4" s="14" t="n">
        <v>680</v>
      </c>
      <c r="F4" s="14" t="n">
        <v>1529</v>
      </c>
      <c r="G4" s="14" t="n">
        <v>8825</v>
      </c>
      <c r="H4" s="14" t="n">
        <v>8287</v>
      </c>
      <c r="I4" s="14" t="n">
        <v>0</v>
      </c>
      <c r="J4" s="12" t="n">
        <v>0</v>
      </c>
      <c r="K4" s="15" t="n">
        <f aca="false">E4/11050051*1000000</f>
        <v>61.5381775161038</v>
      </c>
      <c r="L4" s="16" t="n">
        <f aca="false">F4/7145369*1000000</f>
        <v>213.984750122772</v>
      </c>
      <c r="M4" s="16" t="n">
        <f aca="false">G4/7094600*1000000</f>
        <v>1243.90381416852</v>
      </c>
      <c r="N4" s="16" t="n">
        <f aca="false">H4/13924085*1000000</f>
        <v>595.155803774539</v>
      </c>
      <c r="O4" s="16" t="n">
        <f aca="false">I4/101160*1000000</f>
        <v>0</v>
      </c>
      <c r="P4" s="17" t="n">
        <f aca="false">J4/124413*1000000</f>
        <v>0</v>
      </c>
      <c r="Q4" s="1" t="s">
        <v>32</v>
      </c>
      <c r="R4" s="18" t="n">
        <v>0</v>
      </c>
      <c r="S4" s="18" t="n">
        <v>0</v>
      </c>
      <c r="T4" s="18" t="n">
        <v>0</v>
      </c>
      <c r="U4" s="18" t="n">
        <v>0.012592</v>
      </c>
      <c r="V4" s="18" t="n">
        <v>0.005656</v>
      </c>
      <c r="W4" s="18" t="n">
        <v>0</v>
      </c>
      <c r="X4" s="18" t="n">
        <v>0</v>
      </c>
      <c r="Y4" s="18" t="n">
        <v>3E-006</v>
      </c>
      <c r="Z4" s="18" t="n">
        <v>0</v>
      </c>
      <c r="AA4" s="18" t="n">
        <v>0</v>
      </c>
      <c r="AB4" s="18" t="n">
        <v>0</v>
      </c>
      <c r="AC4" s="18" t="n">
        <v>0</v>
      </c>
      <c r="AD4" s="18" t="n">
        <v>0</v>
      </c>
      <c r="AE4" s="18" t="n">
        <v>0</v>
      </c>
      <c r="AF4" s="19" t="s">
        <v>33</v>
      </c>
    </row>
    <row r="5" customFormat="false" ht="12.75" hidden="false" customHeight="false" outlineLevel="0" collapsed="false">
      <c r="A5" s="20" t="s">
        <v>34</v>
      </c>
      <c r="B5" s="20" t="s">
        <v>35</v>
      </c>
      <c r="C5" s="21" t="n">
        <v>20</v>
      </c>
      <c r="D5" s="22" t="n">
        <v>16987</v>
      </c>
      <c r="E5" s="2" t="n">
        <v>7927</v>
      </c>
      <c r="F5" s="2" t="n">
        <v>7298</v>
      </c>
      <c r="G5" s="2" t="n">
        <v>1093</v>
      </c>
      <c r="H5" s="2" t="n">
        <v>650</v>
      </c>
      <c r="I5" s="2" t="n">
        <v>0</v>
      </c>
      <c r="J5" s="21" t="n">
        <v>19</v>
      </c>
      <c r="K5" s="23" t="n">
        <f aca="false">E5/11050051*1000000</f>
        <v>717.372254661992</v>
      </c>
      <c r="L5" s="3" t="n">
        <f aca="false">F5/7145369*1000000</f>
        <v>1021.36082825114</v>
      </c>
      <c r="M5" s="3" t="n">
        <f aca="false">G5/7094600*1000000</f>
        <v>154.060835001269</v>
      </c>
      <c r="N5" s="3" t="n">
        <f aca="false">H5/13924085*1000000</f>
        <v>46.6817029628877</v>
      </c>
      <c r="O5" s="3" t="n">
        <f aca="false">I5/101160*1000000</f>
        <v>0</v>
      </c>
      <c r="P5" s="24" t="n">
        <f aca="false">J5/124413*1000000</f>
        <v>152.717159782338</v>
      </c>
      <c r="Q5" s="1" t="s">
        <v>36</v>
      </c>
      <c r="R5" s="18" t="n">
        <v>0</v>
      </c>
      <c r="S5" s="18" t="n">
        <v>0</v>
      </c>
      <c r="T5" s="18" t="n">
        <v>0</v>
      </c>
      <c r="U5" s="18" t="n">
        <v>0</v>
      </c>
      <c r="V5" s="18" t="n">
        <v>0</v>
      </c>
      <c r="W5" s="18" t="n">
        <v>0</v>
      </c>
      <c r="X5" s="18" t="n">
        <v>0</v>
      </c>
      <c r="Y5" s="18" t="n">
        <v>0</v>
      </c>
      <c r="Z5" s="18" t="n">
        <v>0</v>
      </c>
      <c r="AA5" s="18" t="n">
        <v>0</v>
      </c>
      <c r="AB5" s="18" t="n">
        <v>7.9E-005</v>
      </c>
      <c r="AC5" s="18" t="n">
        <v>0.9698</v>
      </c>
      <c r="AD5" s="18" t="n">
        <v>0.02977</v>
      </c>
      <c r="AE5" s="18" t="n">
        <v>0</v>
      </c>
      <c r="AF5" s="25" t="n">
        <v>8.5E-005</v>
      </c>
    </row>
    <row r="6" customFormat="false" ht="12.75" hidden="false" customHeight="false" outlineLevel="0" collapsed="false">
      <c r="A6" s="20" t="s">
        <v>37</v>
      </c>
      <c r="B6" s="20" t="s">
        <v>38</v>
      </c>
      <c r="C6" s="21" t="n">
        <v>18</v>
      </c>
      <c r="D6" s="22" t="n">
        <v>3397</v>
      </c>
      <c r="E6" s="2" t="n">
        <v>3377</v>
      </c>
      <c r="F6" s="2" t="n">
        <v>0</v>
      </c>
      <c r="G6" s="2" t="n">
        <v>1</v>
      </c>
      <c r="H6" s="2" t="n">
        <v>19</v>
      </c>
      <c r="I6" s="2" t="n">
        <v>0</v>
      </c>
      <c r="J6" s="21" t="n">
        <v>0</v>
      </c>
      <c r="K6" s="23" t="n">
        <f aca="false">E6/11050051*1000000</f>
        <v>305.609449223357</v>
      </c>
      <c r="L6" s="3" t="n">
        <f aca="false">F6/7145369*1000000</f>
        <v>0</v>
      </c>
      <c r="M6" s="3" t="n">
        <f aca="false">G6/7094600*1000000</f>
        <v>0.140952273560173</v>
      </c>
      <c r="N6" s="3" t="n">
        <f aca="false">H6/13924085*1000000</f>
        <v>1.36454208660749</v>
      </c>
      <c r="O6" s="3" t="n">
        <f aca="false">I6/101160*1000000</f>
        <v>0</v>
      </c>
      <c r="P6" s="24" t="n">
        <f aca="false">J6/124413*1000000</f>
        <v>0</v>
      </c>
      <c r="Q6" s="1" t="s">
        <v>39</v>
      </c>
      <c r="R6" s="18" t="n">
        <v>0</v>
      </c>
      <c r="S6" s="18" t="n">
        <v>0</v>
      </c>
      <c r="T6" s="18" t="n">
        <v>0</v>
      </c>
      <c r="U6" s="18" t="n">
        <v>0</v>
      </c>
      <c r="V6" s="18" t="n">
        <v>0</v>
      </c>
      <c r="W6" s="18" t="n">
        <v>0.315585</v>
      </c>
      <c r="X6" s="18" t="n">
        <v>0.001793</v>
      </c>
      <c r="Y6" s="18" t="s">
        <v>33</v>
      </c>
      <c r="Z6" s="18" t="s">
        <v>33</v>
      </c>
      <c r="AA6" s="18" t="n">
        <v>0.006541</v>
      </c>
      <c r="AB6" s="18" t="n">
        <v>0.904951</v>
      </c>
      <c r="AC6" s="18" t="n">
        <v>0.894648</v>
      </c>
      <c r="AD6" s="18" t="n">
        <v>0.71024</v>
      </c>
      <c r="AE6" s="18" t="n">
        <v>0.680319</v>
      </c>
      <c r="AF6" s="25" t="s">
        <v>33</v>
      </c>
    </row>
    <row r="7" customFormat="false" ht="12.75" hidden="false" customHeight="false" outlineLevel="0" collapsed="false">
      <c r="A7" s="20" t="s">
        <v>40</v>
      </c>
      <c r="B7" s="20" t="s">
        <v>41</v>
      </c>
      <c r="C7" s="21" t="n">
        <v>22</v>
      </c>
      <c r="D7" s="22" t="n">
        <v>2336</v>
      </c>
      <c r="E7" s="2" t="n">
        <v>2010</v>
      </c>
      <c r="F7" s="2" t="n">
        <v>244</v>
      </c>
      <c r="G7" s="2" t="n">
        <v>48</v>
      </c>
      <c r="H7" s="2" t="n">
        <v>27</v>
      </c>
      <c r="I7" s="2" t="n">
        <v>0</v>
      </c>
      <c r="J7" s="21" t="n">
        <v>7</v>
      </c>
      <c r="K7" s="23" t="n">
        <f aca="false">E7/11050051*1000000</f>
        <v>181.899612952013</v>
      </c>
      <c r="L7" s="3" t="n">
        <f aca="false">F7/7145369*1000000</f>
        <v>34.147991517303</v>
      </c>
      <c r="M7" s="3" t="n">
        <f aca="false">G7/7094600*1000000</f>
        <v>6.76570913088828</v>
      </c>
      <c r="N7" s="3" t="n">
        <f aca="false">H7/13924085*1000000</f>
        <v>1.9390861230738</v>
      </c>
      <c r="O7" s="3" t="n">
        <f aca="false">I7/101160*1000000</f>
        <v>0</v>
      </c>
      <c r="P7" s="24" t="n">
        <f aca="false">J7/124413*1000000</f>
        <v>56.264216761914</v>
      </c>
      <c r="Q7" s="1" t="s">
        <v>42</v>
      </c>
      <c r="R7" s="18" t="n">
        <v>0</v>
      </c>
      <c r="S7" s="18" t="n">
        <v>0</v>
      </c>
      <c r="T7" s="18" t="n">
        <v>0</v>
      </c>
      <c r="U7" s="18" t="n">
        <v>1.8E-005</v>
      </c>
      <c r="V7" s="18" t="n">
        <v>0.001037</v>
      </c>
      <c r="W7" s="18" t="n">
        <v>0</v>
      </c>
      <c r="X7" s="18" t="n">
        <v>0</v>
      </c>
      <c r="Y7" s="18" t="n">
        <v>0.063079</v>
      </c>
      <c r="Z7" s="18" t="n">
        <v>0.188102</v>
      </c>
      <c r="AA7" s="18" t="n">
        <v>0</v>
      </c>
      <c r="AB7" s="18" t="n">
        <v>0.408068</v>
      </c>
      <c r="AC7" s="18" t="n">
        <v>0</v>
      </c>
      <c r="AD7" s="18" t="n">
        <v>0.65784</v>
      </c>
      <c r="AE7" s="18" t="n">
        <v>0</v>
      </c>
      <c r="AF7" s="25" t="n">
        <v>0.017044</v>
      </c>
    </row>
    <row r="8" customFormat="false" ht="12.75" hidden="false" customHeight="false" outlineLevel="0" collapsed="false">
      <c r="A8" s="20" t="s">
        <v>43</v>
      </c>
      <c r="B8" s="20" t="s">
        <v>44</v>
      </c>
      <c r="C8" s="21" t="n">
        <v>18</v>
      </c>
      <c r="D8" s="22" t="n">
        <v>1304</v>
      </c>
      <c r="E8" s="2" t="n">
        <v>85</v>
      </c>
      <c r="F8" s="2" t="n">
        <v>190</v>
      </c>
      <c r="G8" s="2" t="n">
        <v>201</v>
      </c>
      <c r="H8" s="2" t="n">
        <v>823</v>
      </c>
      <c r="I8" s="2" t="n">
        <v>1</v>
      </c>
      <c r="J8" s="21" t="n">
        <v>4</v>
      </c>
      <c r="K8" s="23" t="n">
        <f aca="false">E8/11050051*1000000</f>
        <v>7.69227218951297</v>
      </c>
      <c r="L8" s="3" t="n">
        <f aca="false">F8/7145369*1000000</f>
        <v>26.5906491323261</v>
      </c>
      <c r="M8" s="3" t="n">
        <f aca="false">G8/7094600*1000000</f>
        <v>28.3314069855947</v>
      </c>
      <c r="N8" s="3" t="n">
        <f aca="false">H8/13924085*1000000</f>
        <v>59.1062177514716</v>
      </c>
      <c r="O8" s="3" t="n">
        <f aca="false">I8/101160*1000000</f>
        <v>9.88533017002768</v>
      </c>
      <c r="P8" s="24" t="n">
        <f aca="false">J8/124413*1000000</f>
        <v>32.150981006808</v>
      </c>
      <c r="Q8" s="1" t="s">
        <v>45</v>
      </c>
      <c r="R8" s="18" t="n">
        <v>0</v>
      </c>
      <c r="S8" s="18" t="n">
        <v>0</v>
      </c>
      <c r="T8" s="18" t="n">
        <v>0</v>
      </c>
      <c r="U8" s="18" t="n">
        <v>0.802565</v>
      </c>
      <c r="V8" s="18" t="n">
        <v>0.002367</v>
      </c>
      <c r="W8" s="18" t="n">
        <v>0.530787</v>
      </c>
      <c r="X8" s="18" t="n">
        <v>0</v>
      </c>
      <c r="Y8" s="18" t="n">
        <v>0.304097</v>
      </c>
      <c r="Z8" s="18" t="n">
        <v>0.706619</v>
      </c>
      <c r="AA8" s="18" t="n">
        <v>0</v>
      </c>
      <c r="AB8" s="18" t="n">
        <v>0.271542</v>
      </c>
      <c r="AC8" s="18" t="n">
        <v>0.802097</v>
      </c>
      <c r="AD8" s="18" t="n">
        <v>0.041841</v>
      </c>
      <c r="AE8" s="18" t="n">
        <v>0.217304</v>
      </c>
      <c r="AF8" s="25" t="n">
        <v>0.263951</v>
      </c>
    </row>
    <row r="9" customFormat="false" ht="12.75" hidden="false" customHeight="false" outlineLevel="0" collapsed="false">
      <c r="A9" s="20" t="s">
        <v>46</v>
      </c>
      <c r="B9" s="20" t="s">
        <v>47</v>
      </c>
      <c r="C9" s="21" t="n">
        <v>22</v>
      </c>
      <c r="D9" s="22" t="n">
        <v>1121</v>
      </c>
      <c r="E9" s="2" t="n">
        <v>585</v>
      </c>
      <c r="F9" s="2" t="n">
        <v>196</v>
      </c>
      <c r="G9" s="2" t="n">
        <v>46</v>
      </c>
      <c r="H9" s="2" t="n">
        <v>294</v>
      </c>
      <c r="I9" s="2" t="n">
        <v>0</v>
      </c>
      <c r="J9" s="21" t="n">
        <v>0</v>
      </c>
      <c r="K9" s="23" t="n">
        <f aca="false">E9/11050051*1000000</f>
        <v>52.9409321278246</v>
      </c>
      <c r="L9" s="3" t="n">
        <f aca="false">F9/7145369*1000000</f>
        <v>27.430353841768</v>
      </c>
      <c r="M9" s="3" t="n">
        <f aca="false">G9/7094600*1000000</f>
        <v>6.48380458376794</v>
      </c>
      <c r="N9" s="3" t="n">
        <f aca="false">H9/13924085*1000000</f>
        <v>21.1144933401369</v>
      </c>
      <c r="O9" s="3" t="n">
        <f aca="false">I9/101160*1000000</f>
        <v>0</v>
      </c>
      <c r="P9" s="24" t="n">
        <f aca="false">J9/124413*1000000</f>
        <v>0</v>
      </c>
      <c r="Q9" s="1" t="s">
        <v>48</v>
      </c>
      <c r="R9" s="18" t="n">
        <v>0</v>
      </c>
      <c r="S9" s="18" t="n">
        <v>0</v>
      </c>
      <c r="T9" s="18" t="n">
        <v>0</v>
      </c>
      <c r="U9" s="18" t="n">
        <v>0.020654</v>
      </c>
      <c r="V9" s="18" t="n">
        <v>0.010273</v>
      </c>
      <c r="W9" s="18" t="n">
        <v>0</v>
      </c>
      <c r="X9" s="18" t="n">
        <v>0.004427</v>
      </c>
      <c r="Y9" s="18" t="n">
        <v>0.095751</v>
      </c>
      <c r="Z9" s="18" t="n">
        <v>0.064693</v>
      </c>
      <c r="AA9" s="18" t="n">
        <v>0</v>
      </c>
      <c r="AB9" s="18" t="n">
        <v>0.418009</v>
      </c>
      <c r="AC9" s="18" t="n">
        <v>0.369105</v>
      </c>
      <c r="AD9" s="18" t="n">
        <v>0.143878</v>
      </c>
      <c r="AE9" s="18" t="n">
        <v>0.105062</v>
      </c>
      <c r="AF9" s="25" t="s">
        <v>33</v>
      </c>
    </row>
    <row r="10" customFormat="false" ht="12.75" hidden="false" customHeight="false" outlineLevel="0" collapsed="false">
      <c r="A10" s="20" t="s">
        <v>49</v>
      </c>
      <c r="B10" s="20" t="s">
        <v>50</v>
      </c>
      <c r="C10" s="21" t="n">
        <v>20</v>
      </c>
      <c r="D10" s="22" t="n">
        <v>1034</v>
      </c>
      <c r="E10" s="2" t="n">
        <v>379</v>
      </c>
      <c r="F10" s="2" t="n">
        <v>207</v>
      </c>
      <c r="G10" s="2" t="n">
        <v>82</v>
      </c>
      <c r="H10" s="2" t="n">
        <v>365</v>
      </c>
      <c r="I10" s="2" t="n">
        <v>0</v>
      </c>
      <c r="J10" s="21" t="n">
        <v>1</v>
      </c>
      <c r="K10" s="23" t="n">
        <f aca="false">E10/11050051*1000000</f>
        <v>34.2984842332402</v>
      </c>
      <c r="L10" s="3" t="n">
        <f aca="false">F10/7145369*1000000</f>
        <v>28.9698124757448</v>
      </c>
      <c r="M10" s="3" t="n">
        <f aca="false">G10/7094600*1000000</f>
        <v>11.5580864319341</v>
      </c>
      <c r="N10" s="3" t="n">
        <f aca="false">H10/13924085*1000000</f>
        <v>26.2135716637754</v>
      </c>
      <c r="O10" s="3" t="n">
        <f aca="false">I10/101160*1000000</f>
        <v>0</v>
      </c>
      <c r="P10" s="24" t="n">
        <f aca="false">J10/124413*1000000</f>
        <v>8.03774525170199</v>
      </c>
      <c r="Q10" s="1" t="s">
        <v>51</v>
      </c>
      <c r="R10" s="18" t="n">
        <v>0.050464</v>
      </c>
      <c r="S10" s="18" t="n">
        <v>0</v>
      </c>
      <c r="T10" s="18" t="n">
        <v>0.000236</v>
      </c>
      <c r="U10" s="18" t="n">
        <v>0.062501</v>
      </c>
      <c r="V10" s="18" t="n">
        <v>0.114206</v>
      </c>
      <c r="W10" s="18" t="n">
        <v>0</v>
      </c>
      <c r="X10" s="18" t="n">
        <v>0.250337</v>
      </c>
      <c r="Y10" s="18" t="n">
        <v>0.086911</v>
      </c>
      <c r="Z10" s="18" t="n">
        <v>0.171168</v>
      </c>
      <c r="AA10" s="18" t="n">
        <v>0</v>
      </c>
      <c r="AB10" s="18" t="n">
        <v>0.27956</v>
      </c>
      <c r="AC10" s="18" t="n">
        <v>0.716581</v>
      </c>
      <c r="AD10" s="18" t="n">
        <v>0.103431</v>
      </c>
      <c r="AE10" s="18" t="n">
        <v>0.211126</v>
      </c>
      <c r="AF10" s="25" t="n">
        <v>0.367205</v>
      </c>
    </row>
    <row r="11" customFormat="false" ht="12.75" hidden="false" customHeight="false" outlineLevel="0" collapsed="false">
      <c r="A11" s="20" t="s">
        <v>52</v>
      </c>
      <c r="B11" s="20" t="s">
        <v>53</v>
      </c>
      <c r="C11" s="21" t="n">
        <v>18</v>
      </c>
      <c r="D11" s="22" t="n">
        <v>756</v>
      </c>
      <c r="E11" s="2" t="n">
        <v>154</v>
      </c>
      <c r="F11" s="2" t="n">
        <v>104</v>
      </c>
      <c r="G11" s="2" t="n">
        <v>121</v>
      </c>
      <c r="H11" s="2" t="n">
        <v>377</v>
      </c>
      <c r="I11" s="2" t="n">
        <v>0</v>
      </c>
      <c r="J11" s="21" t="n">
        <v>0</v>
      </c>
      <c r="K11" s="23" t="n">
        <f aca="false">E11/11050051*1000000</f>
        <v>13.936587261</v>
      </c>
      <c r="L11" s="3" t="n">
        <f aca="false">F11/7145369*1000000</f>
        <v>14.5548816303259</v>
      </c>
      <c r="M11" s="3" t="n">
        <f aca="false">G11/7094600*1000000</f>
        <v>17.0552251007809</v>
      </c>
      <c r="N11" s="3" t="n">
        <f aca="false">H11/13924085*1000000</f>
        <v>27.0753877184749</v>
      </c>
      <c r="O11" s="3" t="n">
        <f aca="false">I11/101160*1000000</f>
        <v>0</v>
      </c>
      <c r="P11" s="24" t="n">
        <f aca="false">J11/124413*1000000</f>
        <v>0</v>
      </c>
      <c r="Q11" s="26" t="s">
        <v>54</v>
      </c>
      <c r="R11" s="18" t="n">
        <v>0.732317</v>
      </c>
      <c r="S11" s="18" t="n">
        <v>0.095887</v>
      </c>
      <c r="T11" s="18" t="n">
        <v>0</v>
      </c>
      <c r="U11" s="18" t="n">
        <v>0.235082</v>
      </c>
      <c r="V11" s="18" t="n">
        <v>0.187911</v>
      </c>
      <c r="W11" s="18" t="n">
        <v>0.235295</v>
      </c>
      <c r="X11" s="18" t="n">
        <v>0</v>
      </c>
      <c r="Y11" s="18" t="n">
        <v>0.224969</v>
      </c>
      <c r="Z11" s="18" t="n">
        <v>0.178407</v>
      </c>
      <c r="AA11" s="18" t="n">
        <v>8E-006</v>
      </c>
      <c r="AB11" s="18" t="n">
        <v>0.189008</v>
      </c>
      <c r="AC11" s="18" t="n">
        <v>0.145204</v>
      </c>
      <c r="AD11" s="18" t="n">
        <v>0.097925</v>
      </c>
      <c r="AE11" s="18" t="n">
        <v>0.066449</v>
      </c>
      <c r="AF11" s="25" t="s">
        <v>33</v>
      </c>
    </row>
    <row r="12" customFormat="false" ht="12.75" hidden="false" customHeight="false" outlineLevel="0" collapsed="false">
      <c r="A12" s="20" t="s">
        <v>55</v>
      </c>
      <c r="B12" s="20" t="s">
        <v>56</v>
      </c>
      <c r="C12" s="21" t="n">
        <v>20</v>
      </c>
      <c r="D12" s="22" t="n">
        <v>678</v>
      </c>
      <c r="E12" s="2" t="n">
        <v>554</v>
      </c>
      <c r="F12" s="2" t="n">
        <v>31</v>
      </c>
      <c r="G12" s="2" t="n">
        <v>41</v>
      </c>
      <c r="H12" s="2" t="n">
        <v>50</v>
      </c>
      <c r="I12" s="2" t="n">
        <v>1</v>
      </c>
      <c r="J12" s="21" t="n">
        <v>1</v>
      </c>
      <c r="K12" s="23" t="n">
        <f aca="false">E12/11050051*1000000</f>
        <v>50.1355152116493</v>
      </c>
      <c r="L12" s="3" t="n">
        <f aca="false">F12/7145369*1000000</f>
        <v>4.33847433211637</v>
      </c>
      <c r="M12" s="3" t="n">
        <f aca="false">G12/7094600*1000000</f>
        <v>5.77904321596707</v>
      </c>
      <c r="N12" s="3" t="n">
        <f aca="false">H12/13924085*1000000</f>
        <v>3.59090022791444</v>
      </c>
      <c r="O12" s="3" t="n">
        <f aca="false">I12/101160*1000000</f>
        <v>9.88533017002768</v>
      </c>
      <c r="P12" s="24" t="n">
        <f aca="false">J12/124413*1000000</f>
        <v>8.03774525170199</v>
      </c>
      <c r="Q12" s="1" t="s">
        <v>57</v>
      </c>
      <c r="R12" s="18" t="n">
        <v>0</v>
      </c>
      <c r="S12" s="18" t="n">
        <v>0</v>
      </c>
      <c r="T12" s="18" t="n">
        <v>0</v>
      </c>
      <c r="U12" s="18" t="n">
        <v>0.070853</v>
      </c>
      <c r="V12" s="18" t="n">
        <v>0.036148</v>
      </c>
      <c r="W12" s="18" t="n">
        <v>0.22675</v>
      </c>
      <c r="X12" s="18" t="n">
        <v>0.40737</v>
      </c>
      <c r="Y12" s="18" t="n">
        <v>0.404472</v>
      </c>
      <c r="Z12" s="18" t="n">
        <v>0.537514</v>
      </c>
      <c r="AA12" s="18" t="n">
        <v>0.022618</v>
      </c>
      <c r="AB12" s="18" t="n">
        <v>0.591421</v>
      </c>
      <c r="AC12" s="18" t="n">
        <v>0.743335</v>
      </c>
      <c r="AD12" s="18" t="n">
        <v>0.29553</v>
      </c>
      <c r="AE12" s="18" t="n">
        <v>0.412464</v>
      </c>
      <c r="AF12" s="25" t="n">
        <v>0.883476</v>
      </c>
    </row>
    <row r="13" customFormat="false" ht="12.75" hidden="false" customHeight="false" outlineLevel="0" collapsed="false">
      <c r="A13" s="20" t="s">
        <v>58</v>
      </c>
      <c r="B13" s="20" t="s">
        <v>59</v>
      </c>
      <c r="C13" s="21" t="n">
        <v>20</v>
      </c>
      <c r="D13" s="22" t="n">
        <v>403</v>
      </c>
      <c r="E13" s="2" t="n">
        <v>241</v>
      </c>
      <c r="F13" s="2" t="n">
        <v>28</v>
      </c>
      <c r="G13" s="2" t="n">
        <v>20</v>
      </c>
      <c r="H13" s="2" t="n">
        <v>111</v>
      </c>
      <c r="I13" s="2" t="n">
        <v>0</v>
      </c>
      <c r="J13" s="21" t="n">
        <v>3</v>
      </c>
      <c r="K13" s="23" t="n">
        <f aca="false">E13/11050051*1000000</f>
        <v>21.8098540902662</v>
      </c>
      <c r="L13" s="3" t="n">
        <f aca="false">F13/7145369*1000000</f>
        <v>3.91862197739543</v>
      </c>
      <c r="M13" s="3" t="n">
        <f aca="false">G13/7094600*1000000</f>
        <v>2.81904547120345</v>
      </c>
      <c r="N13" s="3" t="n">
        <f aca="false">H13/13924085*1000000</f>
        <v>7.97179850597005</v>
      </c>
      <c r="O13" s="3" t="n">
        <f aca="false">I13/101160*1000000</f>
        <v>0</v>
      </c>
      <c r="P13" s="24" t="n">
        <f aca="false">J13/124413*1000000</f>
        <v>24.113235755106</v>
      </c>
      <c r="Q13" s="1" t="s">
        <v>60</v>
      </c>
      <c r="R13" s="18" t="n">
        <v>0</v>
      </c>
      <c r="S13" s="18" t="n">
        <v>0</v>
      </c>
      <c r="T13" s="18" t="n">
        <v>0</v>
      </c>
      <c r="U13" s="18" t="n">
        <v>0.137445</v>
      </c>
      <c r="V13" s="18" t="n">
        <v>0.862731</v>
      </c>
      <c r="W13" s="18" t="n">
        <v>0.258472</v>
      </c>
      <c r="X13" s="18" t="n">
        <v>0.000605</v>
      </c>
      <c r="Y13" s="18" t="n">
        <v>0.528949</v>
      </c>
      <c r="Z13" s="18" t="n">
        <v>0.000627</v>
      </c>
      <c r="AA13" s="18" t="n">
        <v>8E-006</v>
      </c>
      <c r="AB13" s="18" t="n">
        <v>0.593329</v>
      </c>
      <c r="AC13" s="18" t="n">
        <v>3E-005</v>
      </c>
      <c r="AD13" s="18" t="n">
        <v>0.369177</v>
      </c>
      <c r="AE13" s="18" t="n">
        <v>0.046614</v>
      </c>
      <c r="AF13" s="25" t="n">
        <v>0.118327</v>
      </c>
    </row>
    <row r="14" customFormat="false" ht="12.75" hidden="false" customHeight="false" outlineLevel="0" collapsed="false">
      <c r="A14" s="20" t="s">
        <v>61</v>
      </c>
      <c r="B14" s="20" t="s">
        <v>62</v>
      </c>
      <c r="C14" s="21" t="n">
        <v>20</v>
      </c>
      <c r="D14" s="22" t="n">
        <v>230</v>
      </c>
      <c r="E14" s="2" t="n">
        <v>50</v>
      </c>
      <c r="F14" s="2" t="n">
        <v>33</v>
      </c>
      <c r="G14" s="2" t="n">
        <v>42</v>
      </c>
      <c r="H14" s="2" t="n">
        <v>105</v>
      </c>
      <c r="I14" s="2" t="n">
        <v>0</v>
      </c>
      <c r="J14" s="21" t="n">
        <v>0</v>
      </c>
      <c r="K14" s="23" t="n">
        <f aca="false">E14/11050051*1000000</f>
        <v>4.52486599383116</v>
      </c>
      <c r="L14" s="3" t="n">
        <f aca="false">F14/7145369*1000000</f>
        <v>4.61837590193033</v>
      </c>
      <c r="M14" s="3" t="n">
        <f aca="false">G14/7094600*1000000</f>
        <v>5.91999548952725</v>
      </c>
      <c r="N14" s="3" t="n">
        <f aca="false">H14/13924085*1000000</f>
        <v>7.54089047862032</v>
      </c>
      <c r="O14" s="3" t="n">
        <f aca="false">I14/101160*1000000</f>
        <v>0</v>
      </c>
      <c r="P14" s="24" t="n">
        <f aca="false">J14/124413*1000000</f>
        <v>0</v>
      </c>
      <c r="Q14" s="26" t="s">
        <v>63</v>
      </c>
      <c r="R14" s="18" t="n">
        <v>0.92733</v>
      </c>
      <c r="S14" s="18" t="n">
        <v>0.197796</v>
      </c>
      <c r="T14" s="18" t="n">
        <v>0.002656</v>
      </c>
      <c r="U14" s="18" t="n">
        <v>0.498683</v>
      </c>
      <c r="V14" s="18" t="n">
        <v>0.453072</v>
      </c>
      <c r="W14" s="18" t="n">
        <v>0.284567</v>
      </c>
      <c r="X14" s="18" t="n">
        <v>0.013083</v>
      </c>
      <c r="Y14" s="18" t="n">
        <v>0.494279</v>
      </c>
      <c r="Z14" s="18" t="n">
        <v>0.448441</v>
      </c>
      <c r="AA14" s="18" t="n">
        <v>0.183929</v>
      </c>
      <c r="AB14" s="18" t="n">
        <v>0.439009</v>
      </c>
      <c r="AC14" s="18" t="n">
        <v>0.390775</v>
      </c>
      <c r="AD14" s="18" t="n">
        <v>0.382441</v>
      </c>
      <c r="AE14" s="18" t="n">
        <v>0.332743</v>
      </c>
      <c r="AF14" s="25" t="s">
        <v>33</v>
      </c>
    </row>
    <row r="15" customFormat="false" ht="12.75" hidden="false" customHeight="false" outlineLevel="0" collapsed="false">
      <c r="A15" s="20" t="s">
        <v>64</v>
      </c>
      <c r="B15" s="20" t="s">
        <v>65</v>
      </c>
      <c r="C15" s="21" t="n">
        <v>20</v>
      </c>
      <c r="D15" s="22" t="n">
        <v>147</v>
      </c>
      <c r="E15" s="2" t="n">
        <v>63</v>
      </c>
      <c r="F15" s="2" t="n">
        <v>22</v>
      </c>
      <c r="G15" s="2" t="n">
        <v>33</v>
      </c>
      <c r="H15" s="2" t="n">
        <v>29</v>
      </c>
      <c r="I15" s="2" t="n">
        <v>0</v>
      </c>
      <c r="J15" s="21" t="n">
        <v>0</v>
      </c>
      <c r="K15" s="23" t="n">
        <f aca="false">E15/11050051*1000000</f>
        <v>5.70133115222726</v>
      </c>
      <c r="L15" s="3" t="n">
        <f aca="false">F15/7145369*1000000</f>
        <v>3.07891726795355</v>
      </c>
      <c r="M15" s="3" t="n">
        <f aca="false">G15/7094600*1000000</f>
        <v>4.65142502748569</v>
      </c>
      <c r="N15" s="3" t="n">
        <f aca="false">H15/13924085*1000000</f>
        <v>2.08272213219037</v>
      </c>
      <c r="O15" s="3" t="n">
        <f aca="false">I15/101160*1000000</f>
        <v>0</v>
      </c>
      <c r="P15" s="24" t="n">
        <f aca="false">J15/124413*1000000</f>
        <v>0</v>
      </c>
      <c r="Q15" s="1" t="s">
        <v>66</v>
      </c>
      <c r="R15" s="18" t="n">
        <v>0.011489</v>
      </c>
      <c r="S15" s="18" t="n">
        <v>0.342736</v>
      </c>
      <c r="T15" s="18" t="n">
        <v>3E-006</v>
      </c>
      <c r="U15" s="18" t="n">
        <v>0.447589</v>
      </c>
      <c r="V15" s="18" t="n">
        <v>0.399668</v>
      </c>
      <c r="W15" s="18" t="n">
        <v>0.131122</v>
      </c>
      <c r="X15" s="18" t="n">
        <v>0.164101</v>
      </c>
      <c r="Y15" s="18" t="n">
        <v>0.576783</v>
      </c>
      <c r="Z15" s="18" t="n">
        <v>0.535971</v>
      </c>
      <c r="AA15" s="18" t="n">
        <v>0.001185</v>
      </c>
      <c r="AB15" s="18" t="n">
        <v>0.492739</v>
      </c>
      <c r="AC15" s="18" t="n">
        <v>0.446822</v>
      </c>
      <c r="AD15" s="18" t="n">
        <v>0.646228</v>
      </c>
      <c r="AE15" s="18" t="n">
        <v>0.610727</v>
      </c>
      <c r="AF15" s="25" t="s">
        <v>33</v>
      </c>
    </row>
    <row r="16" customFormat="false" ht="12.75" hidden="false" customHeight="false" outlineLevel="0" collapsed="false">
      <c r="A16" s="20" t="s">
        <v>67</v>
      </c>
      <c r="B16" s="20" t="s">
        <v>68</v>
      </c>
      <c r="C16" s="21" t="n">
        <v>20</v>
      </c>
      <c r="D16" s="22" t="n">
        <v>144</v>
      </c>
      <c r="E16" s="2" t="n">
        <v>143</v>
      </c>
      <c r="F16" s="2" t="n">
        <v>0</v>
      </c>
      <c r="G16" s="2" t="n">
        <v>0</v>
      </c>
      <c r="H16" s="2" t="n">
        <v>1</v>
      </c>
      <c r="I16" s="2" t="n">
        <v>0</v>
      </c>
      <c r="J16" s="21" t="n">
        <v>0</v>
      </c>
      <c r="K16" s="23" t="n">
        <f aca="false">E16/11050051*1000000</f>
        <v>12.9411167423571</v>
      </c>
      <c r="L16" s="3" t="n">
        <f aca="false">F16/7145369*1000000</f>
        <v>0</v>
      </c>
      <c r="M16" s="3" t="n">
        <f aca="false">G16/7094600*1000000</f>
        <v>0</v>
      </c>
      <c r="N16" s="3" t="n">
        <f aca="false">H16/13924085*1000000</f>
        <v>0.0718180045582888</v>
      </c>
      <c r="O16" s="3" t="n">
        <f aca="false">I16/101160*1000000</f>
        <v>0</v>
      </c>
      <c r="P16" s="24" t="n">
        <f aca="false">J16/124413*1000000</f>
        <v>0</v>
      </c>
      <c r="Q16" s="1" t="s">
        <v>69</v>
      </c>
      <c r="R16" s="18" t="n">
        <v>0</v>
      </c>
      <c r="S16" s="18" t="n">
        <v>0</v>
      </c>
      <c r="T16" s="18" t="n">
        <v>0</v>
      </c>
      <c r="U16" s="18" t="n">
        <v>0.25255</v>
      </c>
      <c r="V16" s="18" t="n">
        <v>0.204483</v>
      </c>
      <c r="W16" s="18" t="s">
        <v>33</v>
      </c>
      <c r="X16" s="18" t="n">
        <v>0.473771</v>
      </c>
      <c r="Y16" s="18" t="s">
        <v>33</v>
      </c>
      <c r="Z16" s="18" t="s">
        <v>33</v>
      </c>
      <c r="AA16" s="18" t="n">
        <v>0.475347</v>
      </c>
      <c r="AB16" s="18" t="s">
        <v>33</v>
      </c>
      <c r="AC16" s="18" t="s">
        <v>33</v>
      </c>
      <c r="AD16" s="18" t="n">
        <v>0.932074</v>
      </c>
      <c r="AE16" s="18" t="n">
        <v>0.924692</v>
      </c>
      <c r="AF16" s="25" t="s">
        <v>33</v>
      </c>
    </row>
    <row r="17" customFormat="false" ht="12.75" hidden="false" customHeight="false" outlineLevel="0" collapsed="false">
      <c r="A17" s="20" t="s">
        <v>70</v>
      </c>
      <c r="B17" s="20" t="s">
        <v>71</v>
      </c>
      <c r="C17" s="21" t="n">
        <v>18</v>
      </c>
      <c r="D17" s="22" t="n">
        <v>94</v>
      </c>
      <c r="E17" s="2" t="n">
        <v>5</v>
      </c>
      <c r="F17" s="2" t="n">
        <v>2</v>
      </c>
      <c r="G17" s="2" t="n">
        <v>5</v>
      </c>
      <c r="H17" s="2" t="n">
        <v>82</v>
      </c>
      <c r="I17" s="2" t="n">
        <v>0</v>
      </c>
      <c r="J17" s="21" t="n">
        <v>0</v>
      </c>
      <c r="K17" s="23" t="n">
        <f aca="false">E17/11050051*1000000</f>
        <v>0.452486599383116</v>
      </c>
      <c r="L17" s="3" t="n">
        <f aca="false">F17/7145369*1000000</f>
        <v>0.279901569813959</v>
      </c>
      <c r="M17" s="3" t="n">
        <f aca="false">G17/7094600*1000000</f>
        <v>0.704761367800863</v>
      </c>
      <c r="N17" s="3" t="n">
        <f aca="false">H17/13924085*1000000</f>
        <v>5.88907637377968</v>
      </c>
      <c r="O17" s="3" t="n">
        <f aca="false">I17/101160*1000000</f>
        <v>0</v>
      </c>
      <c r="P17" s="24" t="n">
        <f aca="false">J17/124413*1000000</f>
        <v>0</v>
      </c>
      <c r="Q17" s="1" t="s">
        <v>72</v>
      </c>
      <c r="R17" s="18" t="n">
        <v>0.562166</v>
      </c>
      <c r="S17" s="18" t="n">
        <v>0.47997</v>
      </c>
      <c r="T17" s="18" t="n">
        <v>0</v>
      </c>
      <c r="U17" s="18" t="n">
        <v>0.830588</v>
      </c>
      <c r="V17" s="18" t="n">
        <v>0.81245</v>
      </c>
      <c r="W17" s="18" t="n">
        <v>0.2529</v>
      </c>
      <c r="X17" s="18" t="n">
        <v>0</v>
      </c>
      <c r="Y17" s="18" t="n">
        <v>0.866371</v>
      </c>
      <c r="Z17" s="18" t="n">
        <v>0.851966</v>
      </c>
      <c r="AA17" s="18" t="n">
        <v>0</v>
      </c>
      <c r="AB17" s="18" t="n">
        <v>0.789462</v>
      </c>
      <c r="AC17" s="18" t="n">
        <v>0.767146</v>
      </c>
      <c r="AD17" s="18" t="n">
        <v>0.440207</v>
      </c>
      <c r="AE17" s="18" t="n">
        <v>0.392015</v>
      </c>
      <c r="AF17" s="25" t="s">
        <v>33</v>
      </c>
    </row>
    <row r="18" customFormat="false" ht="12.75" hidden="false" customHeight="false" outlineLevel="0" collapsed="false">
      <c r="A18" s="20" t="s">
        <v>73</v>
      </c>
      <c r="B18" s="20" t="s">
        <v>74</v>
      </c>
      <c r="C18" s="21" t="n">
        <v>20</v>
      </c>
      <c r="D18" s="22" t="n">
        <v>94</v>
      </c>
      <c r="E18" s="2" t="n">
        <v>39</v>
      </c>
      <c r="F18" s="2" t="n">
        <v>17</v>
      </c>
      <c r="G18" s="2" t="n">
        <v>4</v>
      </c>
      <c r="H18" s="2" t="n">
        <v>33</v>
      </c>
      <c r="I18" s="2" t="n">
        <v>0</v>
      </c>
      <c r="J18" s="21" t="n">
        <v>1</v>
      </c>
      <c r="K18" s="23" t="n">
        <f aca="false">E18/11050051*1000000</f>
        <v>3.5293954751883</v>
      </c>
      <c r="L18" s="3" t="n">
        <f aca="false">F18/7145369*1000000</f>
        <v>2.37916334341865</v>
      </c>
      <c r="M18" s="3" t="n">
        <f aca="false">G18/7094600*1000000</f>
        <v>0.56380909424069</v>
      </c>
      <c r="N18" s="3" t="n">
        <f aca="false">H18/13924085*1000000</f>
        <v>2.36999415042353</v>
      </c>
      <c r="O18" s="3" t="n">
        <f aca="false">I18/101160*1000000</f>
        <v>0</v>
      </c>
      <c r="P18" s="24" t="n">
        <f aca="false">J18/124413*1000000</f>
        <v>8.03774525170199</v>
      </c>
      <c r="Q18" s="1" t="s">
        <v>75</v>
      </c>
      <c r="R18" s="18" t="n">
        <v>0.172002</v>
      </c>
      <c r="S18" s="18" t="n">
        <v>6.2E-005</v>
      </c>
      <c r="T18" s="18" t="n">
        <v>0.090102</v>
      </c>
      <c r="U18" s="18" t="n">
        <v>0.550158</v>
      </c>
      <c r="V18" s="18" t="n">
        <v>0.403266</v>
      </c>
      <c r="W18" s="18" t="n">
        <v>0.004795</v>
      </c>
      <c r="X18" s="18" t="n">
        <v>0.98968</v>
      </c>
      <c r="Y18" s="18" t="n">
        <v>0.623718</v>
      </c>
      <c r="Z18" s="18" t="n">
        <v>0.208563</v>
      </c>
      <c r="AA18" s="18" t="n">
        <v>0.003165</v>
      </c>
      <c r="AB18" s="18" t="n">
        <v>0.811245</v>
      </c>
      <c r="AC18" s="18" t="n">
        <v>0.001688</v>
      </c>
      <c r="AD18" s="18" t="n">
        <v>0.624387</v>
      </c>
      <c r="AE18" s="18" t="n">
        <v>0.200775</v>
      </c>
      <c r="AF18" s="25" t="n">
        <v>0.367205</v>
      </c>
    </row>
    <row r="19" customFormat="false" ht="12.75" hidden="false" customHeight="false" outlineLevel="0" collapsed="false">
      <c r="A19" s="20" t="s">
        <v>76</v>
      </c>
      <c r="B19" s="20" t="s">
        <v>77</v>
      </c>
      <c r="C19" s="21" t="n">
        <v>18</v>
      </c>
      <c r="D19" s="22" t="n">
        <v>87</v>
      </c>
      <c r="E19" s="2" t="n">
        <v>45</v>
      </c>
      <c r="F19" s="2" t="n">
        <v>11</v>
      </c>
      <c r="G19" s="2" t="n">
        <v>6</v>
      </c>
      <c r="H19" s="2" t="n">
        <v>25</v>
      </c>
      <c r="I19" s="2" t="n">
        <v>0</v>
      </c>
      <c r="J19" s="21" t="n">
        <v>0</v>
      </c>
      <c r="K19" s="23" t="n">
        <f aca="false">E19/11050051*1000000</f>
        <v>4.07237939444804</v>
      </c>
      <c r="L19" s="3" t="n">
        <f aca="false">F19/7145369*1000000</f>
        <v>1.53945863397678</v>
      </c>
      <c r="M19" s="3" t="n">
        <f aca="false">G19/7094600*1000000</f>
        <v>0.845713641361035</v>
      </c>
      <c r="N19" s="3" t="n">
        <f aca="false">H19/13924085*1000000</f>
        <v>1.79545011395722</v>
      </c>
      <c r="O19" s="3" t="n">
        <f aca="false">I19/101160*1000000</f>
        <v>0</v>
      </c>
      <c r="P19" s="24" t="n">
        <f aca="false">J19/124413*1000000</f>
        <v>0</v>
      </c>
      <c r="Q19" s="1" t="s">
        <v>78</v>
      </c>
      <c r="R19" s="18" t="n">
        <v>0.002633</v>
      </c>
      <c r="S19" s="18" t="n">
        <v>6.3E-005</v>
      </c>
      <c r="T19" s="18" t="n">
        <v>0.000736</v>
      </c>
      <c r="U19" s="18" t="n">
        <v>0.520975</v>
      </c>
      <c r="V19" s="18" t="n">
        <v>0.476589</v>
      </c>
      <c r="W19" s="18" t="n">
        <v>0.230922</v>
      </c>
      <c r="X19" s="18" t="n">
        <v>0.670422</v>
      </c>
      <c r="Y19" s="18" t="n">
        <v>0.693117</v>
      </c>
      <c r="Z19" s="18" t="n">
        <v>0.661647</v>
      </c>
      <c r="AA19" s="18" t="n">
        <v>0.090001</v>
      </c>
      <c r="AB19" s="18" t="n">
        <v>0.769909</v>
      </c>
      <c r="AC19" s="18" t="n">
        <v>0.745656</v>
      </c>
      <c r="AD19" s="18" t="n">
        <v>0.669978</v>
      </c>
      <c r="AE19" s="18" t="n">
        <v>0.636478</v>
      </c>
      <c r="AF19" s="25" t="s">
        <v>33</v>
      </c>
    </row>
    <row r="20" customFormat="false" ht="12.75" hidden="false" customHeight="false" outlineLevel="0" collapsed="false">
      <c r="A20" s="20" t="s">
        <v>79</v>
      </c>
      <c r="B20" s="20" t="s">
        <v>80</v>
      </c>
      <c r="C20" s="21" t="n">
        <v>19</v>
      </c>
      <c r="D20" s="22" t="n">
        <v>78</v>
      </c>
      <c r="E20" s="2" t="n">
        <v>33</v>
      </c>
      <c r="F20" s="2" t="n">
        <v>9</v>
      </c>
      <c r="G20" s="2" t="n">
        <v>10</v>
      </c>
      <c r="H20" s="2" t="n">
        <v>26</v>
      </c>
      <c r="I20" s="2" t="n">
        <v>0</v>
      </c>
      <c r="J20" s="21" t="n">
        <v>0</v>
      </c>
      <c r="K20" s="23" t="n">
        <f aca="false">E20/11050051*1000000</f>
        <v>2.98641155592857</v>
      </c>
      <c r="L20" s="3" t="n">
        <f aca="false">F20/7145369*1000000</f>
        <v>1.25955706416282</v>
      </c>
      <c r="M20" s="3" t="n">
        <f aca="false">G20/7094600*1000000</f>
        <v>1.40952273560173</v>
      </c>
      <c r="N20" s="3" t="n">
        <f aca="false">H20/13924085*1000000</f>
        <v>1.86726811851551</v>
      </c>
      <c r="O20" s="3" t="n">
        <f aca="false">I20/101160*1000000</f>
        <v>0</v>
      </c>
      <c r="P20" s="24" t="n">
        <f aca="false">J20/124413*1000000</f>
        <v>0</v>
      </c>
      <c r="Q20" s="1" t="s">
        <v>81</v>
      </c>
      <c r="R20" s="18" t="n">
        <v>0.017899</v>
      </c>
      <c r="S20" s="18" t="n">
        <v>0.033239</v>
      </c>
      <c r="T20" s="18" t="n">
        <v>0.070718</v>
      </c>
      <c r="U20" s="18" t="n">
        <v>0.582565</v>
      </c>
      <c r="V20" s="18" t="n">
        <v>0.542161</v>
      </c>
      <c r="W20" s="18" t="n">
        <v>0.806489</v>
      </c>
      <c r="X20" s="18" t="n">
        <v>0.305547</v>
      </c>
      <c r="Y20" s="18" t="n">
        <v>0.721125</v>
      </c>
      <c r="Z20" s="18" t="n">
        <v>0.692208</v>
      </c>
      <c r="AA20" s="18" t="n">
        <v>0.448293</v>
      </c>
      <c r="AB20" s="18" t="n">
        <v>0.705722</v>
      </c>
      <c r="AC20" s="18" t="n">
        <v>0.675389</v>
      </c>
      <c r="AD20" s="18" t="n">
        <v>0.663839</v>
      </c>
      <c r="AE20" s="18" t="n">
        <v>0.629814</v>
      </c>
      <c r="AF20" s="25" t="s">
        <v>33</v>
      </c>
    </row>
    <row r="21" customFormat="false" ht="12.75" hidden="false" customHeight="false" outlineLevel="0" collapsed="false">
      <c r="A21" s="20" t="s">
        <v>82</v>
      </c>
      <c r="B21" s="20" t="s">
        <v>83</v>
      </c>
      <c r="C21" s="21" t="n">
        <v>19</v>
      </c>
      <c r="D21" s="22" t="n">
        <v>51</v>
      </c>
      <c r="E21" s="2" t="n">
        <v>45</v>
      </c>
      <c r="F21" s="2" t="n">
        <v>2</v>
      </c>
      <c r="G21" s="2" t="n">
        <v>1</v>
      </c>
      <c r="H21" s="2" t="n">
        <v>3</v>
      </c>
      <c r="I21" s="2" t="n">
        <v>0</v>
      </c>
      <c r="J21" s="21" t="n">
        <v>0</v>
      </c>
      <c r="K21" s="23" t="n">
        <f aca="false">E21/11050051*1000000</f>
        <v>4.07237939444804</v>
      </c>
      <c r="L21" s="3" t="n">
        <f aca="false">F21/7145369*1000000</f>
        <v>0.279901569813959</v>
      </c>
      <c r="M21" s="3" t="n">
        <f aca="false">G21/7094600*1000000</f>
        <v>0.140952273560173</v>
      </c>
      <c r="N21" s="3" t="n">
        <f aca="false">H21/13924085*1000000</f>
        <v>0.215454013674866</v>
      </c>
      <c r="O21" s="3" t="n">
        <f aca="false">I21/101160*1000000</f>
        <v>0</v>
      </c>
      <c r="P21" s="24" t="n">
        <f aca="false">J21/124413*1000000</f>
        <v>0</v>
      </c>
      <c r="Q21" s="1" t="s">
        <v>84</v>
      </c>
      <c r="R21" s="18" t="n">
        <v>1E-006</v>
      </c>
      <c r="S21" s="18" t="n">
        <v>0</v>
      </c>
      <c r="T21" s="18" t="n">
        <v>0</v>
      </c>
      <c r="U21" s="18" t="n">
        <v>0.520975</v>
      </c>
      <c r="V21" s="18" t="n">
        <v>0.476589</v>
      </c>
      <c r="W21" s="18" t="n">
        <v>0.567878</v>
      </c>
      <c r="X21" s="18" t="n">
        <v>0.77374</v>
      </c>
      <c r="Y21" s="18" t="n">
        <v>0.866371</v>
      </c>
      <c r="Z21" s="18" t="n">
        <v>0.851966</v>
      </c>
      <c r="AA21" s="18" t="n">
        <v>0.711203</v>
      </c>
      <c r="AB21" s="18" t="n">
        <v>0.904951</v>
      </c>
      <c r="AC21" s="18" t="n">
        <v>0.894648</v>
      </c>
      <c r="AD21" s="18" t="n">
        <v>0.882633</v>
      </c>
      <c r="AE21" s="18" t="n">
        <v>0.869949</v>
      </c>
      <c r="AF21" s="25" t="s">
        <v>33</v>
      </c>
    </row>
    <row r="22" customFormat="false" ht="12.75" hidden="false" customHeight="false" outlineLevel="0" collapsed="false">
      <c r="A22" s="20" t="s">
        <v>85</v>
      </c>
      <c r="B22" s="20" t="s">
        <v>86</v>
      </c>
      <c r="C22" s="21" t="n">
        <v>20</v>
      </c>
      <c r="D22" s="22" t="n">
        <v>50</v>
      </c>
      <c r="E22" s="2" t="n">
        <v>8</v>
      </c>
      <c r="F22" s="2" t="n">
        <v>5</v>
      </c>
      <c r="G22" s="2" t="n">
        <v>11</v>
      </c>
      <c r="H22" s="2" t="n">
        <v>26</v>
      </c>
      <c r="I22" s="2" t="n">
        <v>0</v>
      </c>
      <c r="J22" s="21" t="n">
        <v>0</v>
      </c>
      <c r="K22" s="23" t="n">
        <f aca="false">E22/11050051*1000000</f>
        <v>0.723978559012986</v>
      </c>
      <c r="L22" s="3" t="n">
        <f aca="false">F22/7145369*1000000</f>
        <v>0.699753924534898</v>
      </c>
      <c r="M22" s="3" t="n">
        <f aca="false">G22/7094600*1000000</f>
        <v>1.5504750091619</v>
      </c>
      <c r="N22" s="3" t="n">
        <f aca="false">H22/13924085*1000000</f>
        <v>1.86726811851551</v>
      </c>
      <c r="O22" s="3" t="n">
        <f aca="false">I22/101160*1000000</f>
        <v>0</v>
      </c>
      <c r="P22" s="24" t="n">
        <f aca="false">J22/124413*1000000</f>
        <v>0</v>
      </c>
      <c r="Q22" s="1" t="s">
        <v>87</v>
      </c>
      <c r="R22" s="18" t="n">
        <v>0.952394</v>
      </c>
      <c r="S22" s="18" t="n">
        <v>0.093182</v>
      </c>
      <c r="T22" s="18" t="n">
        <v>0.015011</v>
      </c>
      <c r="U22" s="18" t="n">
        <v>0.78668</v>
      </c>
      <c r="V22" s="18" t="n">
        <v>0.764085</v>
      </c>
      <c r="W22" s="18" t="n">
        <v>0.129957</v>
      </c>
      <c r="X22" s="18" t="n">
        <v>0.036475</v>
      </c>
      <c r="Y22" s="18" t="n">
        <v>0.790194</v>
      </c>
      <c r="Z22" s="18" t="n">
        <v>0.76795</v>
      </c>
      <c r="AA22" s="18" t="n">
        <v>0.604714</v>
      </c>
      <c r="AB22" s="18" t="n">
        <v>0.692077</v>
      </c>
      <c r="AC22" s="18" t="n">
        <v>0.660514</v>
      </c>
      <c r="AD22" s="18" t="n">
        <v>0.663839</v>
      </c>
      <c r="AE22" s="18" t="n">
        <v>0.629814</v>
      </c>
      <c r="AF22" s="25" t="s">
        <v>33</v>
      </c>
    </row>
    <row r="23" customFormat="false" ht="12.75" hidden="false" customHeight="false" outlineLevel="0" collapsed="false">
      <c r="A23" s="20" t="s">
        <v>88</v>
      </c>
      <c r="B23" s="20" t="s">
        <v>89</v>
      </c>
      <c r="C23" s="21" t="n">
        <v>18</v>
      </c>
      <c r="D23" s="22" t="n">
        <v>38</v>
      </c>
      <c r="E23" s="2" t="n">
        <v>14</v>
      </c>
      <c r="F23" s="2" t="n">
        <v>8</v>
      </c>
      <c r="G23" s="2" t="n">
        <v>7</v>
      </c>
      <c r="H23" s="2" t="n">
        <v>9</v>
      </c>
      <c r="I23" s="2" t="n">
        <v>0</v>
      </c>
      <c r="J23" s="21" t="n">
        <v>0</v>
      </c>
      <c r="K23" s="23" t="n">
        <f aca="false">E23/11050051*1000000</f>
        <v>1.26696247827272</v>
      </c>
      <c r="L23" s="3" t="n">
        <f aca="false">F23/7145369*1000000</f>
        <v>1.11960627925584</v>
      </c>
      <c r="M23" s="3" t="n">
        <f aca="false">G23/7094600*1000000</f>
        <v>0.986665914921208</v>
      </c>
      <c r="N23" s="3" t="n">
        <f aca="false">H23/13924085*1000000</f>
        <v>0.646362041024599</v>
      </c>
      <c r="O23" s="3" t="n">
        <f aca="false">I23/101160*1000000</f>
        <v>0</v>
      </c>
      <c r="P23" s="24" t="n">
        <f aca="false">J23/124413*1000000</f>
        <v>0</v>
      </c>
      <c r="Q23" s="1" t="s">
        <v>90</v>
      </c>
      <c r="R23" s="18" t="n">
        <v>0.780123</v>
      </c>
      <c r="S23" s="18" t="n">
        <v>0.588115</v>
      </c>
      <c r="T23" s="18" t="n">
        <v>0.108462</v>
      </c>
      <c r="U23" s="18" t="n">
        <v>0.720341</v>
      </c>
      <c r="V23" s="18" t="n">
        <v>0.691351</v>
      </c>
      <c r="W23" s="18" t="n">
        <v>0.806927</v>
      </c>
      <c r="X23" s="18" t="n">
        <v>0.252262</v>
      </c>
      <c r="Y23" s="18" t="n">
        <v>0.736463</v>
      </c>
      <c r="Z23" s="18" t="n">
        <v>0.708984</v>
      </c>
      <c r="AA23" s="18" t="n">
        <v>0.397787</v>
      </c>
      <c r="AB23" s="18" t="n">
        <v>0.752056</v>
      </c>
      <c r="AC23" s="18" t="n">
        <v>0.726066</v>
      </c>
      <c r="AD23" s="18" t="n">
        <v>0.798177</v>
      </c>
      <c r="AE23" s="18" t="n">
        <v>0.776735</v>
      </c>
      <c r="AF23" s="25" t="s">
        <v>33</v>
      </c>
    </row>
    <row r="24" customFormat="false" ht="12.75" hidden="false" customHeight="false" outlineLevel="0" collapsed="false">
      <c r="A24" s="20" t="s">
        <v>91</v>
      </c>
      <c r="B24" s="20" t="s">
        <v>92</v>
      </c>
      <c r="C24" s="21" t="n">
        <v>20</v>
      </c>
      <c r="D24" s="22" t="n">
        <v>37</v>
      </c>
      <c r="E24" s="2" t="n">
        <v>35</v>
      </c>
      <c r="F24" s="2" t="n">
        <v>1</v>
      </c>
      <c r="G24" s="2" t="n">
        <v>0</v>
      </c>
      <c r="H24" s="2" t="n">
        <v>1</v>
      </c>
      <c r="I24" s="2" t="n">
        <v>0</v>
      </c>
      <c r="J24" s="21" t="n">
        <v>0</v>
      </c>
      <c r="K24" s="23" t="n">
        <f aca="false">E24/11050051*1000000</f>
        <v>3.16740619568181</v>
      </c>
      <c r="L24" s="3" t="n">
        <f aca="false">F24/7145369*1000000</f>
        <v>0.13995078490698</v>
      </c>
      <c r="M24" s="3" t="n">
        <f aca="false">G24/7094600*1000000</f>
        <v>0</v>
      </c>
      <c r="N24" s="3" t="n">
        <f aca="false">H24/13924085*1000000</f>
        <v>0.0718180045582888</v>
      </c>
      <c r="O24" s="3" t="n">
        <f aca="false">I24/101160*1000000</f>
        <v>0</v>
      </c>
      <c r="P24" s="24" t="n">
        <f aca="false">J24/124413*1000000</f>
        <v>0</v>
      </c>
      <c r="Q24" s="1" t="s">
        <v>93</v>
      </c>
      <c r="R24" s="18" t="n">
        <v>7E-006</v>
      </c>
      <c r="S24" s="18" t="n">
        <v>2E-006</v>
      </c>
      <c r="T24" s="18" t="n">
        <v>0</v>
      </c>
      <c r="U24" s="18" t="n">
        <v>0.571358</v>
      </c>
      <c r="V24" s="18" t="n">
        <v>0.530169</v>
      </c>
      <c r="W24" s="18" t="n">
        <v>0.319036</v>
      </c>
      <c r="X24" s="18" t="n">
        <v>0.630838</v>
      </c>
      <c r="Y24" s="18" t="n">
        <v>0.905287</v>
      </c>
      <c r="Z24" s="18" t="n">
        <v>0.895021</v>
      </c>
      <c r="AA24" s="18" t="n">
        <v>0.475347</v>
      </c>
      <c r="AB24" s="18" t="s">
        <v>33</v>
      </c>
      <c r="AC24" s="18" t="s">
        <v>33</v>
      </c>
      <c r="AD24" s="18" t="n">
        <v>0.932074</v>
      </c>
      <c r="AE24" s="18" t="n">
        <v>0.924692</v>
      </c>
      <c r="AF24" s="25" t="s">
        <v>33</v>
      </c>
    </row>
    <row r="25" customFormat="false" ht="12.75" hidden="false" customHeight="false" outlineLevel="0" collapsed="false">
      <c r="A25" s="20" t="s">
        <v>94</v>
      </c>
      <c r="B25" s="20" t="s">
        <v>95</v>
      </c>
      <c r="C25" s="21" t="n">
        <v>18</v>
      </c>
      <c r="D25" s="22" t="n">
        <v>27</v>
      </c>
      <c r="E25" s="2" t="n">
        <v>3</v>
      </c>
      <c r="F25" s="2" t="n">
        <v>13</v>
      </c>
      <c r="G25" s="2" t="n">
        <v>0</v>
      </c>
      <c r="H25" s="2" t="n">
        <v>11</v>
      </c>
      <c r="I25" s="2" t="n">
        <v>0</v>
      </c>
      <c r="J25" s="21" t="n">
        <v>0</v>
      </c>
      <c r="K25" s="23" t="n">
        <f aca="false">E25/11050051*1000000</f>
        <v>0.27149195962987</v>
      </c>
      <c r="L25" s="3" t="n">
        <f aca="false">F25/7145369*1000000</f>
        <v>1.81936020379074</v>
      </c>
      <c r="M25" s="3" t="n">
        <f aca="false">G25/7094600*1000000</f>
        <v>0</v>
      </c>
      <c r="N25" s="3" t="n">
        <f aca="false">H25/13924085*1000000</f>
        <v>0.789998050141176</v>
      </c>
      <c r="O25" s="3" t="n">
        <f aca="false">I25/101160*1000000</f>
        <v>0</v>
      </c>
      <c r="P25" s="24" t="n">
        <f aca="false">J25/124413*1000000</f>
        <v>0</v>
      </c>
      <c r="Q25" s="26" t="s">
        <v>96</v>
      </c>
      <c r="R25" s="18" t="n">
        <v>0.000585</v>
      </c>
      <c r="S25" s="18" t="n">
        <v>0.165183</v>
      </c>
      <c r="T25" s="18" t="n">
        <v>0.085629</v>
      </c>
      <c r="U25" s="18" t="n">
        <v>0.868375</v>
      </c>
      <c r="V25" s="18" t="n">
        <v>0.854182</v>
      </c>
      <c r="W25" s="18" t="n">
        <v>0.000327</v>
      </c>
      <c r="X25" s="18" t="n">
        <v>0.036096</v>
      </c>
      <c r="Y25" s="18" t="n">
        <v>0.667918</v>
      </c>
      <c r="Z25" s="18" t="n">
        <v>0.634242</v>
      </c>
      <c r="AA25" s="18" t="n">
        <v>0.017912</v>
      </c>
      <c r="AB25" s="18" t="s">
        <v>33</v>
      </c>
      <c r="AC25" s="18" t="s">
        <v>33</v>
      </c>
      <c r="AD25" s="18" t="n">
        <v>0.777411</v>
      </c>
      <c r="AE25" s="18" t="n">
        <v>0.753896</v>
      </c>
      <c r="AF25" s="25" t="s">
        <v>33</v>
      </c>
    </row>
    <row r="26" customFormat="false" ht="12.75" hidden="false" customHeight="false" outlineLevel="0" collapsed="false">
      <c r="A26" s="20" t="s">
        <v>97</v>
      </c>
      <c r="B26" s="20" t="s">
        <v>98</v>
      </c>
      <c r="C26" s="21" t="n">
        <v>18</v>
      </c>
      <c r="D26" s="22" t="n">
        <v>17</v>
      </c>
      <c r="E26" s="2" t="n">
        <v>9</v>
      </c>
      <c r="F26" s="2" t="n">
        <v>1</v>
      </c>
      <c r="G26" s="2" t="n">
        <v>2</v>
      </c>
      <c r="H26" s="2" t="n">
        <v>5</v>
      </c>
      <c r="I26" s="2" t="n">
        <v>0</v>
      </c>
      <c r="J26" s="21" t="n">
        <v>0</v>
      </c>
      <c r="K26" s="23" t="n">
        <f aca="false">E26/11050051*1000000</f>
        <v>0.814475878889609</v>
      </c>
      <c r="L26" s="3" t="n">
        <f aca="false">F26/7145369*1000000</f>
        <v>0.13995078490698</v>
      </c>
      <c r="M26" s="3" t="n">
        <f aca="false">G26/7094600*1000000</f>
        <v>0.281904547120345</v>
      </c>
      <c r="N26" s="3" t="n">
        <f aca="false">H26/13924085*1000000</f>
        <v>0.359090022791444</v>
      </c>
      <c r="O26" s="3" t="n">
        <f aca="false">I26/101160*1000000</f>
        <v>0</v>
      </c>
      <c r="P26" s="24" t="n">
        <f aca="false">J26/124413*1000000</f>
        <v>0</v>
      </c>
      <c r="Q26" s="1" t="s">
        <v>99</v>
      </c>
      <c r="R26" s="18" t="n">
        <v>0.058044</v>
      </c>
      <c r="S26" s="18" t="n">
        <v>0.155095</v>
      </c>
      <c r="T26" s="18" t="n">
        <v>0.131128</v>
      </c>
      <c r="U26" s="18" t="n">
        <v>0.774081</v>
      </c>
      <c r="V26" s="18" t="n">
        <v>0.750238</v>
      </c>
      <c r="W26" s="18" t="n">
        <v>0.559537</v>
      </c>
      <c r="X26" s="18" t="n">
        <v>0.3722</v>
      </c>
      <c r="Y26" s="18" t="n">
        <v>0.905287</v>
      </c>
      <c r="Z26" s="18" t="n">
        <v>0.895021</v>
      </c>
      <c r="AA26" s="18" t="n">
        <v>0.771849</v>
      </c>
      <c r="AB26" s="18" t="n">
        <v>0.865898</v>
      </c>
      <c r="AC26" s="18" t="n">
        <v>0.851444</v>
      </c>
      <c r="AD26" s="18" t="n">
        <v>0.848845</v>
      </c>
      <c r="AE26" s="18" t="n">
        <v>0.832602</v>
      </c>
      <c r="AF26" s="25" t="s">
        <v>33</v>
      </c>
    </row>
    <row r="27" customFormat="false" ht="12.75" hidden="false" customHeight="false" outlineLevel="0" collapsed="false">
      <c r="A27" s="20" t="s">
        <v>100</v>
      </c>
      <c r="B27" s="20" t="s">
        <v>101</v>
      </c>
      <c r="C27" s="21" t="n">
        <v>20</v>
      </c>
      <c r="D27" s="22" t="n">
        <v>15</v>
      </c>
      <c r="E27" s="2" t="n">
        <v>7</v>
      </c>
      <c r="F27" s="2" t="n">
        <v>1</v>
      </c>
      <c r="G27" s="2" t="n">
        <v>2</v>
      </c>
      <c r="H27" s="2" t="n">
        <v>5</v>
      </c>
      <c r="I27" s="2" t="n">
        <v>0</v>
      </c>
      <c r="J27" s="21" t="n">
        <v>0</v>
      </c>
      <c r="K27" s="23" t="n">
        <f aca="false">E27/11050051*1000000</f>
        <v>0.633481239136362</v>
      </c>
      <c r="L27" s="3" t="n">
        <f aca="false">F27/7145369*1000000</f>
        <v>0.13995078490698</v>
      </c>
      <c r="M27" s="3" t="n">
        <f aca="false">G27/7094600*1000000</f>
        <v>0.281904547120345</v>
      </c>
      <c r="N27" s="3" t="n">
        <f aca="false">H27/13924085*1000000</f>
        <v>0.359090022791444</v>
      </c>
      <c r="O27" s="3" t="n">
        <f aca="false">I27/101160*1000000</f>
        <v>0</v>
      </c>
      <c r="P27" s="24" t="n">
        <f aca="false">J27/124413*1000000</f>
        <v>0</v>
      </c>
      <c r="Q27" s="26" t="s">
        <v>102</v>
      </c>
      <c r="R27" s="18" t="n">
        <v>0.121029</v>
      </c>
      <c r="S27" s="18" t="n">
        <v>0.29944</v>
      </c>
      <c r="T27" s="18" t="n">
        <v>0.32584</v>
      </c>
      <c r="U27" s="18" t="n">
        <v>0.800155</v>
      </c>
      <c r="V27" s="18" t="n">
        <v>0.778912</v>
      </c>
      <c r="W27" s="18" t="n">
        <v>0.559537</v>
      </c>
      <c r="X27" s="18" t="n">
        <v>0.3722</v>
      </c>
      <c r="Y27" s="18" t="n">
        <v>0.905287</v>
      </c>
      <c r="Z27" s="18" t="n">
        <v>0.895021</v>
      </c>
      <c r="AA27" s="18" t="n">
        <v>0.771849</v>
      </c>
      <c r="AB27" s="18" t="n">
        <v>0.865898</v>
      </c>
      <c r="AC27" s="18" t="n">
        <v>0.851444</v>
      </c>
      <c r="AD27" s="18" t="n">
        <v>0.848845</v>
      </c>
      <c r="AE27" s="18" t="n">
        <v>0.832602</v>
      </c>
      <c r="AF27" s="25" t="s">
        <v>33</v>
      </c>
    </row>
    <row r="28" customFormat="false" ht="12.75" hidden="false" customHeight="false" outlineLevel="0" collapsed="false">
      <c r="A28" s="20" t="s">
        <v>103</v>
      </c>
      <c r="B28" s="20" t="s">
        <v>104</v>
      </c>
      <c r="C28" s="21" t="n">
        <v>20</v>
      </c>
      <c r="D28" s="22" t="n">
        <v>13</v>
      </c>
      <c r="E28" s="2" t="n">
        <v>11</v>
      </c>
      <c r="F28" s="2" t="n">
        <v>0</v>
      </c>
      <c r="G28" s="2" t="n">
        <v>0</v>
      </c>
      <c r="H28" s="2" t="n">
        <v>2</v>
      </c>
      <c r="I28" s="2" t="n">
        <v>0</v>
      </c>
      <c r="J28" s="21" t="n">
        <v>0</v>
      </c>
      <c r="K28" s="23" t="n">
        <f aca="false">E28/11050051*1000000</f>
        <v>0.995470518642855</v>
      </c>
      <c r="L28" s="3" t="n">
        <f aca="false">F28/7145369*1000000</f>
        <v>0</v>
      </c>
      <c r="M28" s="3" t="n">
        <f aca="false">G28/7094600*1000000</f>
        <v>0</v>
      </c>
      <c r="N28" s="3" t="n">
        <f aca="false">H28/13924085*1000000</f>
        <v>0.143636009116578</v>
      </c>
      <c r="O28" s="3" t="n">
        <f aca="false">I28/101160*1000000</f>
        <v>0</v>
      </c>
      <c r="P28" s="24" t="n">
        <f aca="false">J28/124413*1000000</f>
        <v>0</v>
      </c>
      <c r="Q28" s="1" t="s">
        <v>105</v>
      </c>
      <c r="R28" s="18" t="n">
        <v>0.007653</v>
      </c>
      <c r="S28" s="18" t="n">
        <v>0.007872</v>
      </c>
      <c r="T28" s="18" t="n">
        <v>0.003384</v>
      </c>
      <c r="U28" s="18" t="n">
        <v>0.750989</v>
      </c>
      <c r="V28" s="18" t="n">
        <v>0.724896</v>
      </c>
      <c r="W28" s="18" t="s">
        <v>33</v>
      </c>
      <c r="X28" s="18" t="n">
        <v>0.311022</v>
      </c>
      <c r="Y28" s="18" t="s">
        <v>33</v>
      </c>
      <c r="Z28" s="18" t="s">
        <v>33</v>
      </c>
      <c r="AA28" s="18" t="n">
        <v>0.312747</v>
      </c>
      <c r="AB28" s="18" t="s">
        <v>33</v>
      </c>
      <c r="AC28" s="18" t="s">
        <v>33</v>
      </c>
      <c r="AD28" s="18" t="n">
        <v>0.904054</v>
      </c>
      <c r="AE28" s="18" t="n">
        <v>0.893656</v>
      </c>
      <c r="AF28" s="25" t="s">
        <v>33</v>
      </c>
    </row>
    <row r="29" customFormat="false" ht="12.75" hidden="false" customHeight="false" outlineLevel="0" collapsed="false">
      <c r="A29" s="20" t="s">
        <v>106</v>
      </c>
      <c r="B29" s="20" t="s">
        <v>107</v>
      </c>
      <c r="C29" s="21" t="n">
        <v>18</v>
      </c>
      <c r="D29" s="22" t="n">
        <v>13</v>
      </c>
      <c r="E29" s="2" t="n">
        <v>0</v>
      </c>
      <c r="F29" s="2" t="n">
        <v>3</v>
      </c>
      <c r="G29" s="2" t="n">
        <v>2</v>
      </c>
      <c r="H29" s="2" t="n">
        <v>8</v>
      </c>
      <c r="I29" s="2" t="n">
        <v>0</v>
      </c>
      <c r="J29" s="21" t="n">
        <v>0</v>
      </c>
      <c r="K29" s="23" t="n">
        <f aca="false">E29/11050051*1000000</f>
        <v>0</v>
      </c>
      <c r="L29" s="3" t="n">
        <f aca="false">F29/7145369*1000000</f>
        <v>0.419852354720939</v>
      </c>
      <c r="M29" s="3" t="n">
        <f aca="false">G29/7094600*1000000</f>
        <v>0.281904547120345</v>
      </c>
      <c r="N29" s="3" t="n">
        <f aca="false">H29/13924085*1000000</f>
        <v>0.57454403646631</v>
      </c>
      <c r="O29" s="3" t="n">
        <f aca="false">I29/101160*1000000</f>
        <v>0</v>
      </c>
      <c r="P29" s="24" t="n">
        <f aca="false">J29/124413*1000000</f>
        <v>0</v>
      </c>
      <c r="Q29" s="1" t="s">
        <v>108</v>
      </c>
      <c r="R29" s="18" t="n">
        <v>0.031246</v>
      </c>
      <c r="S29" s="18" t="n">
        <v>0.077572</v>
      </c>
      <c r="T29" s="18" t="n">
        <v>0.011746</v>
      </c>
      <c r="U29" s="18" t="s">
        <v>33</v>
      </c>
      <c r="V29" s="18" t="s">
        <v>33</v>
      </c>
      <c r="W29" s="18" t="n">
        <v>0.660485</v>
      </c>
      <c r="X29" s="18" t="n">
        <v>0.641768</v>
      </c>
      <c r="Y29" s="18" t="n">
        <v>0.836722</v>
      </c>
      <c r="Z29" s="18" t="n">
        <v>0.819219</v>
      </c>
      <c r="AA29" s="18" t="n">
        <v>0.357692</v>
      </c>
      <c r="AB29" s="18" t="n">
        <v>0.865898</v>
      </c>
      <c r="AC29" s="18" t="n">
        <v>0.851444</v>
      </c>
      <c r="AD29" s="18" t="n">
        <v>0.809491</v>
      </c>
      <c r="AE29" s="18" t="n">
        <v>0.789193</v>
      </c>
      <c r="AF29" s="25" t="s">
        <v>33</v>
      </c>
    </row>
    <row r="30" customFormat="false" ht="12.75" hidden="false" customHeight="false" outlineLevel="0" collapsed="false">
      <c r="A30" s="20" t="s">
        <v>109</v>
      </c>
      <c r="B30" s="20" t="s">
        <v>110</v>
      </c>
      <c r="C30" s="21" t="n">
        <v>18</v>
      </c>
      <c r="D30" s="22" t="n">
        <v>11</v>
      </c>
      <c r="E30" s="2" t="n">
        <v>3</v>
      </c>
      <c r="F30" s="2" t="n">
        <v>5</v>
      </c>
      <c r="G30" s="2" t="n">
        <v>0</v>
      </c>
      <c r="H30" s="2" t="n">
        <v>3</v>
      </c>
      <c r="I30" s="2" t="n">
        <v>0</v>
      </c>
      <c r="J30" s="21" t="n">
        <v>0</v>
      </c>
      <c r="K30" s="23" t="n">
        <f aca="false">E30/11050051*1000000</f>
        <v>0.27149195962987</v>
      </c>
      <c r="L30" s="3" t="n">
        <f aca="false">F30/7145369*1000000</f>
        <v>0.699753924534898</v>
      </c>
      <c r="M30" s="3" t="n">
        <f aca="false">G30/7094600*1000000</f>
        <v>0</v>
      </c>
      <c r="N30" s="3" t="n">
        <f aca="false">H30/13924085*1000000</f>
        <v>0.215454013674866</v>
      </c>
      <c r="O30" s="3" t="n">
        <f aca="false">I30/101160*1000000</f>
        <v>0</v>
      </c>
      <c r="P30" s="24" t="n">
        <f aca="false">J30/124413*1000000</f>
        <v>0</v>
      </c>
      <c r="Q30" s="1" t="s">
        <v>111</v>
      </c>
      <c r="R30" s="18" t="n">
        <v>0.178488</v>
      </c>
      <c r="S30" s="18" t="n">
        <v>0.165183</v>
      </c>
      <c r="T30" s="18" t="n">
        <v>0.776584</v>
      </c>
      <c r="U30" s="18" t="n">
        <v>0.868375</v>
      </c>
      <c r="V30" s="18" t="n">
        <v>0.854182</v>
      </c>
      <c r="W30" s="18" t="n">
        <v>0.025873</v>
      </c>
      <c r="X30" s="18" t="n">
        <v>0.087653</v>
      </c>
      <c r="Y30" s="18" t="n">
        <v>0.790194</v>
      </c>
      <c r="Z30" s="18" t="n">
        <v>0.76795</v>
      </c>
      <c r="AA30" s="18" t="n">
        <v>0.216329</v>
      </c>
      <c r="AB30" s="18" t="s">
        <v>33</v>
      </c>
      <c r="AC30" s="18" t="s">
        <v>33</v>
      </c>
      <c r="AD30" s="18" t="n">
        <v>0.882633</v>
      </c>
      <c r="AE30" s="18" t="n">
        <v>0.869949</v>
      </c>
      <c r="AF30" s="25" t="s">
        <v>33</v>
      </c>
    </row>
    <row r="31" customFormat="false" ht="12.75" hidden="false" customHeight="false" outlineLevel="0" collapsed="false">
      <c r="A31" s="20" t="s">
        <v>112</v>
      </c>
      <c r="B31" s="20" t="s">
        <v>113</v>
      </c>
      <c r="C31" s="21" t="n">
        <v>20</v>
      </c>
      <c r="D31" s="22" t="n">
        <v>11</v>
      </c>
      <c r="E31" s="2" t="n">
        <v>6</v>
      </c>
      <c r="F31" s="2" t="n">
        <v>4</v>
      </c>
      <c r="G31" s="2" t="n">
        <v>1</v>
      </c>
      <c r="H31" s="2" t="n">
        <v>0</v>
      </c>
      <c r="I31" s="2" t="n">
        <v>0</v>
      </c>
      <c r="J31" s="21" t="n">
        <v>0</v>
      </c>
      <c r="K31" s="23" t="n">
        <f aca="false">E31/11050051*1000000</f>
        <v>0.542983919259739</v>
      </c>
      <c r="L31" s="3" t="n">
        <f aca="false">F31/7145369*1000000</f>
        <v>0.559803139627918</v>
      </c>
      <c r="M31" s="3" t="n">
        <f aca="false">G31/7094600*1000000</f>
        <v>0.140952273560173</v>
      </c>
      <c r="N31" s="3" t="n">
        <f aca="false">H31/13924085*1000000</f>
        <v>0</v>
      </c>
      <c r="O31" s="3" t="n">
        <f aca="false">I31/101160*1000000</f>
        <v>0</v>
      </c>
      <c r="P31" s="24" t="n">
        <f aca="false">J31/124413*1000000</f>
        <v>0</v>
      </c>
      <c r="Q31" s="1" t="s">
        <v>114</v>
      </c>
      <c r="R31" s="18" t="n">
        <v>0.962305</v>
      </c>
      <c r="S31" s="18" t="n">
        <v>0.17849</v>
      </c>
      <c r="T31" s="18" t="n">
        <v>0.005966</v>
      </c>
      <c r="U31" s="18" t="n">
        <v>0.814699</v>
      </c>
      <c r="V31" s="18" t="n">
        <v>0.794932</v>
      </c>
      <c r="W31" s="18" t="n">
        <v>0.18231</v>
      </c>
      <c r="X31" s="18" t="n">
        <v>0.00524</v>
      </c>
      <c r="Y31" s="18" t="n">
        <v>0.811904</v>
      </c>
      <c r="Z31" s="18" t="n">
        <v>0.791852</v>
      </c>
      <c r="AA31" s="18" t="n">
        <v>0.161232</v>
      </c>
      <c r="AB31" s="18" t="n">
        <v>0.904951</v>
      </c>
      <c r="AC31" s="18" t="n">
        <v>0.894648</v>
      </c>
      <c r="AD31" s="18" t="s">
        <v>33</v>
      </c>
      <c r="AE31" s="18" t="s">
        <v>33</v>
      </c>
      <c r="AF31" s="25" t="s">
        <v>33</v>
      </c>
    </row>
    <row r="32" customFormat="false" ht="12.75" hidden="false" customHeight="false" outlineLevel="0" collapsed="false">
      <c r="A32" s="20" t="s">
        <v>115</v>
      </c>
      <c r="B32" s="20" t="s">
        <v>116</v>
      </c>
      <c r="C32" s="21" t="n">
        <v>18</v>
      </c>
      <c r="D32" s="22" t="n">
        <v>11</v>
      </c>
      <c r="E32" s="2" t="n">
        <v>5</v>
      </c>
      <c r="F32" s="2" t="n">
        <v>0</v>
      </c>
      <c r="G32" s="2" t="n">
        <v>0</v>
      </c>
      <c r="H32" s="2" t="n">
        <v>6</v>
      </c>
      <c r="I32" s="2" t="n">
        <v>0</v>
      </c>
      <c r="J32" s="21" t="n">
        <v>0</v>
      </c>
      <c r="K32" s="23" t="n">
        <f aca="false">E32/11050051*1000000</f>
        <v>0.452486599383116</v>
      </c>
      <c r="L32" s="3" t="n">
        <f aca="false">F32/7145369*1000000</f>
        <v>0</v>
      </c>
      <c r="M32" s="3" t="n">
        <f aca="false">G32/7094600*1000000</f>
        <v>0</v>
      </c>
      <c r="N32" s="3" t="n">
        <f aca="false">H32/13924085*1000000</f>
        <v>0.430908027349733</v>
      </c>
      <c r="O32" s="3" t="n">
        <f aca="false">I32/101160*1000000</f>
        <v>0</v>
      </c>
      <c r="P32" s="24" t="n">
        <f aca="false">J32/124413*1000000</f>
        <v>0</v>
      </c>
      <c r="Q32" s="1" t="s">
        <v>117</v>
      </c>
      <c r="R32" s="18" t="n">
        <v>0.07216</v>
      </c>
      <c r="S32" s="18" t="n">
        <v>0.07318</v>
      </c>
      <c r="T32" s="18" t="n">
        <v>0.935678</v>
      </c>
      <c r="U32" s="18" t="n">
        <v>0.830588</v>
      </c>
      <c r="V32" s="18" t="n">
        <v>0.81245</v>
      </c>
      <c r="W32" s="18" t="s">
        <v>33</v>
      </c>
      <c r="X32" s="18" t="n">
        <v>0.079309</v>
      </c>
      <c r="Y32" s="18" t="s">
        <v>33</v>
      </c>
      <c r="Z32" s="18" t="s">
        <v>33</v>
      </c>
      <c r="AA32" s="18" t="n">
        <v>0.080384</v>
      </c>
      <c r="AB32" s="18" t="s">
        <v>33</v>
      </c>
      <c r="AC32" s="18" t="s">
        <v>33</v>
      </c>
      <c r="AD32" s="18" t="n">
        <v>0.834617</v>
      </c>
      <c r="AE32" s="18" t="n">
        <v>0.816896</v>
      </c>
      <c r="AF32" s="25" t="s">
        <v>33</v>
      </c>
    </row>
    <row r="33" customFormat="false" ht="12.75" hidden="false" customHeight="false" outlineLevel="0" collapsed="false">
      <c r="A33" s="20" t="s">
        <v>118</v>
      </c>
      <c r="B33" s="20" t="s">
        <v>119</v>
      </c>
      <c r="C33" s="21" t="n">
        <v>18</v>
      </c>
      <c r="D33" s="22" t="n">
        <v>11</v>
      </c>
      <c r="E33" s="2" t="n">
        <v>3</v>
      </c>
      <c r="F33" s="2" t="n">
        <v>1</v>
      </c>
      <c r="G33" s="2" t="n">
        <v>2</v>
      </c>
      <c r="H33" s="2" t="n">
        <v>5</v>
      </c>
      <c r="I33" s="2" t="n">
        <v>0</v>
      </c>
      <c r="J33" s="21" t="n">
        <v>0</v>
      </c>
      <c r="K33" s="23" t="n">
        <f aca="false">E33/11050051*1000000</f>
        <v>0.27149195962987</v>
      </c>
      <c r="L33" s="3" t="n">
        <f aca="false">F33/7145369*1000000</f>
        <v>0.13995078490698</v>
      </c>
      <c r="M33" s="3" t="n">
        <f aca="false">G33/7094600*1000000</f>
        <v>0.281904547120345</v>
      </c>
      <c r="N33" s="3" t="n">
        <f aca="false">H33/13924085*1000000</f>
        <v>0.359090022791444</v>
      </c>
      <c r="O33" s="3" t="n">
        <f aca="false">I33/101160*1000000</f>
        <v>0</v>
      </c>
      <c r="P33" s="24" t="n">
        <f aca="false">J33/124413*1000000</f>
        <v>0</v>
      </c>
      <c r="Q33" s="1" t="s">
        <v>120</v>
      </c>
      <c r="R33" s="18" t="n">
        <v>0.558937</v>
      </c>
      <c r="S33" s="18" t="n">
        <v>0.967112</v>
      </c>
      <c r="T33" s="18" t="n">
        <v>0.700858</v>
      </c>
      <c r="U33" s="18" t="n">
        <v>0.868375</v>
      </c>
      <c r="V33" s="18" t="n">
        <v>0.854182</v>
      </c>
      <c r="W33" s="18" t="n">
        <v>0.559537</v>
      </c>
      <c r="X33" s="18" t="n">
        <v>0.3722</v>
      </c>
      <c r="Y33" s="18" t="n">
        <v>0.905287</v>
      </c>
      <c r="Z33" s="18" t="n">
        <v>0.895021</v>
      </c>
      <c r="AA33" s="18" t="n">
        <v>0.771849</v>
      </c>
      <c r="AB33" s="18" t="n">
        <v>0.865898</v>
      </c>
      <c r="AC33" s="18" t="n">
        <v>0.851444</v>
      </c>
      <c r="AD33" s="18" t="n">
        <v>0.848845</v>
      </c>
      <c r="AE33" s="18" t="n">
        <v>0.832602</v>
      </c>
      <c r="AF33" s="25" t="s">
        <v>33</v>
      </c>
    </row>
    <row r="34" customFormat="false" ht="12.75" hidden="false" customHeight="false" outlineLevel="0" collapsed="false">
      <c r="A34" s="20" t="s">
        <v>121</v>
      </c>
      <c r="B34" s="20" t="s">
        <v>122</v>
      </c>
      <c r="C34" s="21" t="n">
        <v>21</v>
      </c>
      <c r="D34" s="22" t="n">
        <v>9</v>
      </c>
      <c r="E34" s="2" t="n">
        <v>3</v>
      </c>
      <c r="F34" s="2" t="n">
        <v>1</v>
      </c>
      <c r="G34" s="2" t="n">
        <v>2</v>
      </c>
      <c r="H34" s="2" t="n">
        <v>3</v>
      </c>
      <c r="I34" s="2" t="n">
        <v>0</v>
      </c>
      <c r="J34" s="21" t="n">
        <v>0</v>
      </c>
      <c r="K34" s="23" t="n">
        <f aca="false">E34/11050051*1000000</f>
        <v>0.27149195962987</v>
      </c>
      <c r="L34" s="3" t="n">
        <f aca="false">F34/7145369*1000000</f>
        <v>0.13995078490698</v>
      </c>
      <c r="M34" s="3" t="n">
        <f aca="false">G34/7094600*1000000</f>
        <v>0.281904547120345</v>
      </c>
      <c r="N34" s="3" t="n">
        <f aca="false">H34/13924085*1000000</f>
        <v>0.215454013674866</v>
      </c>
      <c r="O34" s="3" t="n">
        <f aca="false">I34/101160*1000000</f>
        <v>0</v>
      </c>
      <c r="P34" s="24" t="n">
        <f aca="false">J34/124413*1000000</f>
        <v>0</v>
      </c>
      <c r="Q34" s="1" t="s">
        <v>123</v>
      </c>
      <c r="R34" s="18" t="n">
        <v>0.558937</v>
      </c>
      <c r="S34" s="18" t="n">
        <v>0.967112</v>
      </c>
      <c r="T34" s="18" t="n">
        <v>0.776584</v>
      </c>
      <c r="U34" s="18" t="n">
        <v>0.868375</v>
      </c>
      <c r="V34" s="18" t="n">
        <v>0.854182</v>
      </c>
      <c r="W34" s="18" t="n">
        <v>0.559537</v>
      </c>
      <c r="X34" s="18" t="n">
        <v>0.706503</v>
      </c>
      <c r="Y34" s="18" t="n">
        <v>0.905287</v>
      </c>
      <c r="Z34" s="18" t="n">
        <v>0.895021</v>
      </c>
      <c r="AA34" s="18" t="n">
        <v>0.767714</v>
      </c>
      <c r="AB34" s="18" t="n">
        <v>0.865898</v>
      </c>
      <c r="AC34" s="18" t="n">
        <v>0.851444</v>
      </c>
      <c r="AD34" s="18" t="n">
        <v>0.882633</v>
      </c>
      <c r="AE34" s="18" t="n">
        <v>0.869949</v>
      </c>
      <c r="AF34" s="25" t="s">
        <v>33</v>
      </c>
    </row>
    <row r="35" customFormat="false" ht="12.75" hidden="false" customHeight="false" outlineLevel="0" collapsed="false">
      <c r="A35" s="20" t="s">
        <v>124</v>
      </c>
      <c r="B35" s="20" t="s">
        <v>125</v>
      </c>
      <c r="C35" s="21" t="n">
        <v>19</v>
      </c>
      <c r="D35" s="22" t="n">
        <v>9</v>
      </c>
      <c r="E35" s="2" t="n">
        <v>4</v>
      </c>
      <c r="F35" s="2" t="n">
        <v>0</v>
      </c>
      <c r="G35" s="2" t="n">
        <v>1</v>
      </c>
      <c r="H35" s="2" t="n">
        <v>4</v>
      </c>
      <c r="I35" s="2" t="n">
        <v>0</v>
      </c>
      <c r="J35" s="21" t="n">
        <v>0</v>
      </c>
      <c r="K35" s="23" t="n">
        <f aca="false">E35/11050051*1000000</f>
        <v>0.361989279506493</v>
      </c>
      <c r="L35" s="3" t="n">
        <f aca="false">F35/7145369*1000000</f>
        <v>0</v>
      </c>
      <c r="M35" s="3" t="n">
        <f aca="false">G35/7094600*1000000</f>
        <v>0.140952273560173</v>
      </c>
      <c r="N35" s="3" t="n">
        <f aca="false">H35/13924085*1000000</f>
        <v>0.287272018233155</v>
      </c>
      <c r="O35" s="3" t="n">
        <f aca="false">I35/101160*1000000</f>
        <v>0</v>
      </c>
      <c r="P35" s="24" t="n">
        <f aca="false">J35/124413*1000000</f>
        <v>0</v>
      </c>
      <c r="Q35" s="1" t="s">
        <v>126</v>
      </c>
      <c r="R35" s="18" t="n">
        <v>0.107775</v>
      </c>
      <c r="S35" s="18" t="n">
        <v>0.381444</v>
      </c>
      <c r="T35" s="18" t="n">
        <v>0.743158</v>
      </c>
      <c r="U35" s="18" t="n">
        <v>0.848243</v>
      </c>
      <c r="V35" s="18" t="n">
        <v>0.831937</v>
      </c>
      <c r="W35" s="18" t="n">
        <v>0.315585</v>
      </c>
      <c r="X35" s="18" t="n">
        <v>0.15194</v>
      </c>
      <c r="Y35" s="18" t="s">
        <v>33</v>
      </c>
      <c r="Z35" s="18" t="s">
        <v>33</v>
      </c>
      <c r="AA35" s="18" t="n">
        <v>0.515449</v>
      </c>
      <c r="AB35" s="18" t="n">
        <v>0.904951</v>
      </c>
      <c r="AC35" s="18" t="n">
        <v>0.894648</v>
      </c>
      <c r="AD35" s="18" t="n">
        <v>0.86464</v>
      </c>
      <c r="AE35" s="18" t="n">
        <v>0.850053</v>
      </c>
      <c r="AF35" s="25" t="s">
        <v>33</v>
      </c>
    </row>
    <row r="36" customFormat="false" ht="12.75" hidden="false" customHeight="false" outlineLevel="0" collapsed="false">
      <c r="A36" s="20" t="s">
        <v>127</v>
      </c>
      <c r="B36" s="20" t="s">
        <v>128</v>
      </c>
      <c r="C36" s="21" t="n">
        <v>18</v>
      </c>
      <c r="D36" s="22" t="n">
        <v>7</v>
      </c>
      <c r="E36" s="2" t="n">
        <v>0</v>
      </c>
      <c r="F36" s="2" t="n">
        <v>4</v>
      </c>
      <c r="G36" s="2" t="n">
        <v>0</v>
      </c>
      <c r="H36" s="2" t="n">
        <v>3</v>
      </c>
      <c r="I36" s="2" t="n">
        <v>0</v>
      </c>
      <c r="J36" s="21" t="n">
        <v>0</v>
      </c>
      <c r="K36" s="23" t="n">
        <f aca="false">E36/11050051*1000000</f>
        <v>0</v>
      </c>
      <c r="L36" s="3" t="n">
        <f aca="false">F36/7145369*1000000</f>
        <v>0.559803139627918</v>
      </c>
      <c r="M36" s="3" t="n">
        <f aca="false">G36/7094600*1000000</f>
        <v>0</v>
      </c>
      <c r="N36" s="3" t="n">
        <f aca="false">H36/13924085*1000000</f>
        <v>0.215454013674866</v>
      </c>
      <c r="O36" s="3" t="n">
        <f aca="false">I36/101160*1000000</f>
        <v>0</v>
      </c>
      <c r="P36" s="24" t="n">
        <f aca="false">J36/124413*1000000</f>
        <v>0</v>
      </c>
      <c r="Q36" s="1" t="s">
        <v>129</v>
      </c>
      <c r="R36" s="18" t="n">
        <v>0.012878</v>
      </c>
      <c r="S36" s="18" t="s">
        <v>33</v>
      </c>
      <c r="T36" s="18" t="n">
        <v>0.122836</v>
      </c>
      <c r="U36" s="18" t="s">
        <v>33</v>
      </c>
      <c r="V36" s="18" t="s">
        <v>33</v>
      </c>
      <c r="W36" s="18" t="n">
        <v>0.046274</v>
      </c>
      <c r="X36" s="18" t="n">
        <v>0.194214</v>
      </c>
      <c r="Y36" s="18" t="n">
        <v>0.811904</v>
      </c>
      <c r="Z36" s="18" t="n">
        <v>0.791852</v>
      </c>
      <c r="AA36" s="18" t="n">
        <v>0.216329</v>
      </c>
      <c r="AB36" s="18" t="s">
        <v>33</v>
      </c>
      <c r="AC36" s="18" t="s">
        <v>33</v>
      </c>
      <c r="AD36" s="18" t="n">
        <v>0.882633</v>
      </c>
      <c r="AE36" s="18" t="n">
        <v>0.869949</v>
      </c>
      <c r="AF36" s="25" t="s">
        <v>33</v>
      </c>
    </row>
    <row r="37" customFormat="false" ht="12.75" hidden="false" customHeight="false" outlineLevel="0" collapsed="false">
      <c r="A37" s="20" t="s">
        <v>130</v>
      </c>
      <c r="B37" s="20" t="s">
        <v>131</v>
      </c>
      <c r="C37" s="21" t="n">
        <v>18</v>
      </c>
      <c r="D37" s="22" t="n">
        <v>6</v>
      </c>
      <c r="E37" s="2" t="n">
        <v>1</v>
      </c>
      <c r="F37" s="2" t="n">
        <v>0</v>
      </c>
      <c r="G37" s="2" t="n">
        <v>1</v>
      </c>
      <c r="H37" s="2" t="n">
        <v>4</v>
      </c>
      <c r="I37" s="2" t="n">
        <v>0</v>
      </c>
      <c r="J37" s="21" t="n">
        <v>0</v>
      </c>
      <c r="K37" s="23" t="n">
        <f aca="false">E37/11050051*1000000</f>
        <v>0.0904973198766232</v>
      </c>
      <c r="L37" s="3" t="n">
        <f aca="false">F37/7145369*1000000</f>
        <v>0</v>
      </c>
      <c r="M37" s="3" t="n">
        <f aca="false">G37/7094600*1000000</f>
        <v>0.140952273560173</v>
      </c>
      <c r="N37" s="3" t="n">
        <f aca="false">H37/13924085*1000000</f>
        <v>0.287272018233155</v>
      </c>
      <c r="O37" s="3" t="n">
        <f aca="false">I37/101160*1000000</f>
        <v>0</v>
      </c>
      <c r="P37" s="24" t="n">
        <f aca="false">J37/124413*1000000</f>
        <v>0</v>
      </c>
      <c r="Q37" s="1" t="s">
        <v>132</v>
      </c>
      <c r="R37" s="18" t="n">
        <v>0.421318</v>
      </c>
      <c r="S37" s="18" t="n">
        <v>0.752087</v>
      </c>
      <c r="T37" s="18" t="n">
        <v>0.275024</v>
      </c>
      <c r="U37" s="18" t="n">
        <v>0.923775</v>
      </c>
      <c r="V37" s="18" t="n">
        <v>0.915496</v>
      </c>
      <c r="W37" s="18" t="n">
        <v>0.315585</v>
      </c>
      <c r="X37" s="18" t="n">
        <v>0.15194</v>
      </c>
      <c r="Y37" s="18" t="s">
        <v>33</v>
      </c>
      <c r="Z37" s="18" t="s">
        <v>33</v>
      </c>
      <c r="AA37" s="18" t="n">
        <v>0.515449</v>
      </c>
      <c r="AB37" s="18" t="n">
        <v>0.904951</v>
      </c>
      <c r="AC37" s="18" t="n">
        <v>0.894648</v>
      </c>
      <c r="AD37" s="18" t="n">
        <v>0.86464</v>
      </c>
      <c r="AE37" s="18" t="n">
        <v>0.850053</v>
      </c>
      <c r="AF37" s="25" t="s">
        <v>33</v>
      </c>
    </row>
    <row r="38" customFormat="false" ht="12.75" hidden="false" customHeight="false" outlineLevel="0" collapsed="false">
      <c r="A38" s="20" t="s">
        <v>133</v>
      </c>
      <c r="B38" s="20" t="s">
        <v>134</v>
      </c>
      <c r="C38" s="21" t="n">
        <v>20</v>
      </c>
      <c r="D38" s="22" t="n">
        <v>6</v>
      </c>
      <c r="E38" s="2" t="n">
        <v>2</v>
      </c>
      <c r="F38" s="2" t="n">
        <v>1</v>
      </c>
      <c r="G38" s="2" t="n">
        <v>0</v>
      </c>
      <c r="H38" s="2" t="n">
        <v>3</v>
      </c>
      <c r="I38" s="2" t="n">
        <v>0</v>
      </c>
      <c r="J38" s="21" t="n">
        <v>0</v>
      </c>
      <c r="K38" s="23" t="n">
        <f aca="false">E38/11050051*1000000</f>
        <v>0.180994639753246</v>
      </c>
      <c r="L38" s="3" t="n">
        <f aca="false">F38/7145369*1000000</f>
        <v>0.13995078490698</v>
      </c>
      <c r="M38" s="3" t="n">
        <f aca="false">G38/7094600*1000000</f>
        <v>0</v>
      </c>
      <c r="N38" s="3" t="n">
        <f aca="false">H38/13924085*1000000</f>
        <v>0.215454013674866</v>
      </c>
      <c r="O38" s="3" t="n">
        <f aca="false">I38/101160*1000000</f>
        <v>0</v>
      </c>
      <c r="P38" s="24" t="n">
        <f aca="false">J38/124413*1000000</f>
        <v>0</v>
      </c>
      <c r="Q38" s="1" t="s">
        <v>135</v>
      </c>
      <c r="R38" s="18" t="n">
        <v>0.833228</v>
      </c>
      <c r="S38" s="18" t="n">
        <v>0.257141</v>
      </c>
      <c r="T38" s="18" t="n">
        <v>0.848403</v>
      </c>
      <c r="U38" s="18" t="n">
        <v>0.892365</v>
      </c>
      <c r="V38" s="18" t="n">
        <v>0.880717</v>
      </c>
      <c r="W38" s="18" t="n">
        <v>0.319036</v>
      </c>
      <c r="X38" s="18" t="n">
        <v>0.706503</v>
      </c>
      <c r="Y38" s="18" t="n">
        <v>0.905287</v>
      </c>
      <c r="Z38" s="18" t="n">
        <v>0.895021</v>
      </c>
      <c r="AA38" s="18" t="n">
        <v>0.216329</v>
      </c>
      <c r="AB38" s="18" t="s">
        <v>33</v>
      </c>
      <c r="AC38" s="18" t="s">
        <v>33</v>
      </c>
      <c r="AD38" s="18" t="n">
        <v>0.882633</v>
      </c>
      <c r="AE38" s="18" t="n">
        <v>0.869949</v>
      </c>
      <c r="AF38" s="25" t="s">
        <v>33</v>
      </c>
    </row>
    <row r="39" customFormat="false" ht="12.75" hidden="false" customHeight="false" outlineLevel="0" collapsed="false">
      <c r="A39" s="20" t="s">
        <v>136</v>
      </c>
      <c r="B39" s="20" t="s">
        <v>137</v>
      </c>
      <c r="C39" s="21" t="n">
        <v>18</v>
      </c>
      <c r="D39" s="22" t="n">
        <v>5</v>
      </c>
      <c r="E39" s="2" t="n">
        <v>0</v>
      </c>
      <c r="F39" s="2" t="n">
        <v>3</v>
      </c>
      <c r="G39" s="2" t="n">
        <v>0</v>
      </c>
      <c r="H39" s="2" t="n">
        <v>2</v>
      </c>
      <c r="I39" s="2" t="n">
        <v>0</v>
      </c>
      <c r="J39" s="21" t="n">
        <v>0</v>
      </c>
      <c r="K39" s="23" t="n">
        <f aca="false">E39/11050051*1000000</f>
        <v>0</v>
      </c>
      <c r="L39" s="3" t="n">
        <f aca="false">F39/7145369*1000000</f>
        <v>0.419852354720939</v>
      </c>
      <c r="M39" s="3" t="n">
        <f aca="false">G39/7094600*1000000</f>
        <v>0</v>
      </c>
      <c r="N39" s="3" t="n">
        <f aca="false">H39/13924085*1000000</f>
        <v>0.143636009116578</v>
      </c>
      <c r="O39" s="3" t="n">
        <f aca="false">I39/101160*1000000</f>
        <v>0</v>
      </c>
      <c r="P39" s="24" t="n">
        <f aca="false">J39/124413*1000000</f>
        <v>0</v>
      </c>
      <c r="Q39" s="1" t="s">
        <v>138</v>
      </c>
      <c r="R39" s="18" t="n">
        <v>0.031246</v>
      </c>
      <c r="S39" s="18" t="s">
        <v>33</v>
      </c>
      <c r="T39" s="18" t="n">
        <v>0.207729</v>
      </c>
      <c r="U39" s="18" t="s">
        <v>33</v>
      </c>
      <c r="V39" s="18" t="s">
        <v>33</v>
      </c>
      <c r="W39" s="18" t="n">
        <v>0.084368</v>
      </c>
      <c r="X39" s="18" t="n">
        <v>0.217897</v>
      </c>
      <c r="Y39" s="18" t="n">
        <v>0.836722</v>
      </c>
      <c r="Z39" s="18" t="n">
        <v>0.819219</v>
      </c>
      <c r="AA39" s="18" t="n">
        <v>0.312747</v>
      </c>
      <c r="AB39" s="18" t="s">
        <v>33</v>
      </c>
      <c r="AC39" s="18" t="s">
        <v>33</v>
      </c>
      <c r="AD39" s="18" t="n">
        <v>0.904054</v>
      </c>
      <c r="AE39" s="18" t="n">
        <v>0.893656</v>
      </c>
      <c r="AF39" s="25" t="s">
        <v>33</v>
      </c>
    </row>
    <row r="40" customFormat="false" ht="12.75" hidden="false" customHeight="false" outlineLevel="0" collapsed="false">
      <c r="A40" s="20" t="s">
        <v>139</v>
      </c>
      <c r="B40" s="20" t="s">
        <v>140</v>
      </c>
      <c r="C40" s="21" t="n">
        <v>18</v>
      </c>
      <c r="D40" s="22" t="n">
        <v>4</v>
      </c>
      <c r="E40" s="2" t="n">
        <v>0</v>
      </c>
      <c r="F40" s="2" t="n">
        <v>1</v>
      </c>
      <c r="G40" s="2" t="n">
        <v>2</v>
      </c>
      <c r="H40" s="2" t="n">
        <v>1</v>
      </c>
      <c r="I40" s="2" t="n">
        <v>0</v>
      </c>
      <c r="J40" s="21" t="n">
        <v>0</v>
      </c>
      <c r="K40" s="23" t="n">
        <f aca="false">E40/11050051*1000000</f>
        <v>0</v>
      </c>
      <c r="L40" s="3" t="n">
        <f aca="false">F40/7145369*1000000</f>
        <v>0.13995078490698</v>
      </c>
      <c r="M40" s="3" t="n">
        <f aca="false">G40/7094600*1000000</f>
        <v>0.281904547120345</v>
      </c>
      <c r="N40" s="3" t="n">
        <f aca="false">H40/13924085*1000000</f>
        <v>0.0718180045582888</v>
      </c>
      <c r="O40" s="3" t="n">
        <f aca="false">I40/101160*1000000</f>
        <v>0</v>
      </c>
      <c r="P40" s="24" t="n">
        <f aca="false">J40/124413*1000000</f>
        <v>0</v>
      </c>
      <c r="Q40" s="1" t="s">
        <v>141</v>
      </c>
      <c r="R40" s="18" t="n">
        <v>0.213658</v>
      </c>
      <c r="S40" s="18" t="n">
        <v>0.077572</v>
      </c>
      <c r="T40" s="18" t="n">
        <v>0.373016</v>
      </c>
      <c r="U40" s="18" t="s">
        <v>33</v>
      </c>
      <c r="V40" s="18" t="s">
        <v>33</v>
      </c>
      <c r="W40" s="18" t="n">
        <v>0.559537</v>
      </c>
      <c r="X40" s="18" t="n">
        <v>0.630838</v>
      </c>
      <c r="Y40" s="18" t="n">
        <v>0.905287</v>
      </c>
      <c r="Z40" s="18" t="n">
        <v>0.895021</v>
      </c>
      <c r="AA40" s="18" t="n">
        <v>0.227991</v>
      </c>
      <c r="AB40" s="18" t="n">
        <v>0.865898</v>
      </c>
      <c r="AC40" s="18" t="n">
        <v>0.851444</v>
      </c>
      <c r="AD40" s="18" t="n">
        <v>0.932074</v>
      </c>
      <c r="AE40" s="18" t="n">
        <v>0.924692</v>
      </c>
      <c r="AF40" s="25" t="s">
        <v>33</v>
      </c>
    </row>
    <row r="41" customFormat="false" ht="12.75" hidden="false" customHeight="false" outlineLevel="0" collapsed="false">
      <c r="A41" s="20" t="s">
        <v>142</v>
      </c>
      <c r="B41" s="20" t="s">
        <v>143</v>
      </c>
      <c r="C41" s="21" t="n">
        <v>22</v>
      </c>
      <c r="D41" s="22" t="n">
        <v>3</v>
      </c>
      <c r="E41" s="2" t="n">
        <v>0</v>
      </c>
      <c r="F41" s="2" t="n">
        <v>0</v>
      </c>
      <c r="G41" s="2" t="n">
        <v>0</v>
      </c>
      <c r="H41" s="2" t="n">
        <v>3</v>
      </c>
      <c r="I41" s="2" t="n">
        <v>0</v>
      </c>
      <c r="J41" s="21" t="n">
        <v>0</v>
      </c>
      <c r="K41" s="23" t="n">
        <f aca="false">E41/11050051*1000000</f>
        <v>0</v>
      </c>
      <c r="L41" s="3" t="n">
        <f aca="false">F41/7145369*1000000</f>
        <v>0</v>
      </c>
      <c r="M41" s="3" t="n">
        <f aca="false">G41/7094600*1000000</f>
        <v>0</v>
      </c>
      <c r="N41" s="3" t="n">
        <f aca="false">H41/13924085*1000000</f>
        <v>0.215454013674866</v>
      </c>
      <c r="O41" s="3" t="n">
        <f aca="false">I41/101160*1000000</f>
        <v>0</v>
      </c>
      <c r="P41" s="24" t="n">
        <f aca="false">J41/124413*1000000</f>
        <v>0</v>
      </c>
      <c r="Q41" s="1" t="s">
        <v>144</v>
      </c>
      <c r="R41" s="18" t="s">
        <v>33</v>
      </c>
      <c r="S41" s="18" t="s">
        <v>33</v>
      </c>
      <c r="T41" s="18" t="n">
        <v>0.122836</v>
      </c>
      <c r="U41" s="18" t="s">
        <v>33</v>
      </c>
      <c r="V41" s="18" t="s">
        <v>33</v>
      </c>
      <c r="W41" s="18" t="s">
        <v>33</v>
      </c>
      <c r="X41" s="18" t="n">
        <v>0.214692</v>
      </c>
      <c r="Y41" s="18" t="s">
        <v>33</v>
      </c>
      <c r="Z41" s="18" t="s">
        <v>33</v>
      </c>
      <c r="AA41" s="18" t="n">
        <v>0.216329</v>
      </c>
      <c r="AB41" s="18" t="s">
        <v>33</v>
      </c>
      <c r="AC41" s="18" t="s">
        <v>33</v>
      </c>
      <c r="AD41" s="18" t="n">
        <v>0.882633</v>
      </c>
      <c r="AE41" s="18" t="n">
        <v>0.869949</v>
      </c>
      <c r="AF41" s="25" t="s">
        <v>33</v>
      </c>
    </row>
    <row r="42" customFormat="false" ht="12.75" hidden="false" customHeight="false" outlineLevel="0" collapsed="false">
      <c r="A42" s="20" t="s">
        <v>145</v>
      </c>
      <c r="B42" s="20" t="s">
        <v>146</v>
      </c>
      <c r="C42" s="21" t="n">
        <v>18</v>
      </c>
      <c r="D42" s="22" t="n">
        <v>2</v>
      </c>
      <c r="E42" s="2" t="n">
        <v>0</v>
      </c>
      <c r="F42" s="2" t="n">
        <v>2</v>
      </c>
      <c r="G42" s="2" t="n">
        <v>0</v>
      </c>
      <c r="H42" s="2" t="n">
        <v>0</v>
      </c>
      <c r="I42" s="2" t="n">
        <v>0</v>
      </c>
      <c r="J42" s="21" t="n">
        <v>0</v>
      </c>
      <c r="K42" s="23" t="n">
        <f aca="false">E42/11050051*1000000</f>
        <v>0</v>
      </c>
      <c r="L42" s="3" t="n">
        <f aca="false">F42/7145369*1000000</f>
        <v>0.279901569813959</v>
      </c>
      <c r="M42" s="3" t="n">
        <f aca="false">G42/7094600*1000000</f>
        <v>0</v>
      </c>
      <c r="N42" s="3" t="n">
        <f aca="false">H42/13924085*1000000</f>
        <v>0</v>
      </c>
      <c r="O42" s="3" t="n">
        <f aca="false">I42/101160*1000000</f>
        <v>0</v>
      </c>
      <c r="P42" s="24" t="n">
        <f aca="false">J42/124413*1000000</f>
        <v>0</v>
      </c>
      <c r="Q42" s="1" t="s">
        <v>147</v>
      </c>
      <c r="R42" s="18" t="n">
        <v>0.078633</v>
      </c>
      <c r="S42" s="18" t="s">
        <v>33</v>
      </c>
      <c r="T42" s="18" t="s">
        <v>33</v>
      </c>
      <c r="U42" s="18" t="s">
        <v>33</v>
      </c>
      <c r="V42" s="18" t="s">
        <v>33</v>
      </c>
      <c r="W42" s="18" t="n">
        <v>0.158782</v>
      </c>
      <c r="X42" s="18" t="n">
        <v>0.048362</v>
      </c>
      <c r="Y42" s="18" t="n">
        <v>0.866371</v>
      </c>
      <c r="Z42" s="18" t="n">
        <v>0.851966</v>
      </c>
      <c r="AA42" s="18" t="s">
        <v>33</v>
      </c>
      <c r="AB42" s="18" t="s">
        <v>33</v>
      </c>
      <c r="AC42" s="18" t="s">
        <v>33</v>
      </c>
      <c r="AD42" s="18" t="s">
        <v>33</v>
      </c>
      <c r="AE42" s="18" t="s">
        <v>33</v>
      </c>
      <c r="AF42" s="25" t="s">
        <v>33</v>
      </c>
    </row>
    <row r="43" customFormat="false" ht="12.75" hidden="false" customHeight="false" outlineLevel="0" collapsed="false">
      <c r="A43" s="20" t="s">
        <v>148</v>
      </c>
      <c r="B43" s="20" t="s">
        <v>149</v>
      </c>
      <c r="C43" s="21" t="n">
        <v>18</v>
      </c>
      <c r="D43" s="22" t="n">
        <v>2</v>
      </c>
      <c r="E43" s="2" t="n">
        <v>0</v>
      </c>
      <c r="F43" s="2" t="n">
        <v>0</v>
      </c>
      <c r="G43" s="2" t="n">
        <v>1</v>
      </c>
      <c r="H43" s="2" t="n">
        <v>1</v>
      </c>
      <c r="I43" s="2" t="n">
        <v>0</v>
      </c>
      <c r="J43" s="21" t="n">
        <v>0</v>
      </c>
      <c r="K43" s="23" t="n">
        <f aca="false">E43/11050051*1000000</f>
        <v>0</v>
      </c>
      <c r="L43" s="3" t="n">
        <f aca="false">F43/7145369*1000000</f>
        <v>0</v>
      </c>
      <c r="M43" s="3" t="n">
        <f aca="false">G43/7094600*1000000</f>
        <v>0.140952273560173</v>
      </c>
      <c r="N43" s="3" t="n">
        <f aca="false">H43/13924085*1000000</f>
        <v>0.0718180045582888</v>
      </c>
      <c r="O43" s="3" t="n">
        <f aca="false">I43/101160*1000000</f>
        <v>0</v>
      </c>
      <c r="P43" s="24" t="n">
        <f aca="false">J43/124413*1000000</f>
        <v>0</v>
      </c>
      <c r="Q43" s="1" t="s">
        <v>150</v>
      </c>
      <c r="R43" s="18" t="s">
        <v>33</v>
      </c>
      <c r="S43" s="18" t="n">
        <v>0.212027</v>
      </c>
      <c r="T43" s="18" t="n">
        <v>0.373016</v>
      </c>
      <c r="U43" s="18" t="s">
        <v>33</v>
      </c>
      <c r="V43" s="18" t="s">
        <v>33</v>
      </c>
      <c r="W43" s="18" t="n">
        <v>0.315585</v>
      </c>
      <c r="X43" s="18" t="n">
        <v>0.473771</v>
      </c>
      <c r="Y43" s="18" t="s">
        <v>33</v>
      </c>
      <c r="Z43" s="18" t="s">
        <v>33</v>
      </c>
      <c r="AA43" s="18" t="n">
        <v>0.627055</v>
      </c>
      <c r="AB43" s="18" t="n">
        <v>0.904951</v>
      </c>
      <c r="AC43" s="18" t="n">
        <v>0.894648</v>
      </c>
      <c r="AD43" s="18" t="n">
        <v>0.932074</v>
      </c>
      <c r="AE43" s="18" t="n">
        <v>0.924692</v>
      </c>
      <c r="AF43" s="25" t="s">
        <v>33</v>
      </c>
    </row>
    <row r="44" customFormat="false" ht="12.75" hidden="false" customHeight="false" outlineLevel="0" collapsed="false">
      <c r="A44" s="20" t="s">
        <v>151</v>
      </c>
      <c r="B44" s="20" t="s">
        <v>152</v>
      </c>
      <c r="C44" s="21" t="n">
        <v>23</v>
      </c>
      <c r="D44" s="22" t="n">
        <v>2</v>
      </c>
      <c r="E44" s="2" t="n">
        <v>0</v>
      </c>
      <c r="F44" s="2" t="n">
        <v>0</v>
      </c>
      <c r="G44" s="2" t="n">
        <v>0</v>
      </c>
      <c r="H44" s="2" t="n">
        <v>2</v>
      </c>
      <c r="I44" s="2" t="n">
        <v>0</v>
      </c>
      <c r="J44" s="21" t="n">
        <v>0</v>
      </c>
      <c r="K44" s="23" t="n">
        <f aca="false">E44/11050051*1000000</f>
        <v>0</v>
      </c>
      <c r="L44" s="3" t="n">
        <f aca="false">F44/7145369*1000000</f>
        <v>0</v>
      </c>
      <c r="M44" s="3" t="n">
        <f aca="false">G44/7094600*1000000</f>
        <v>0</v>
      </c>
      <c r="N44" s="3" t="n">
        <f aca="false">H44/13924085*1000000</f>
        <v>0.143636009116578</v>
      </c>
      <c r="O44" s="3" t="n">
        <f aca="false">I44/101160*1000000</f>
        <v>0</v>
      </c>
      <c r="P44" s="24" t="n">
        <f aca="false">J44/124413*1000000</f>
        <v>0</v>
      </c>
      <c r="Q44" s="1" t="s">
        <v>153</v>
      </c>
      <c r="R44" s="18" t="s">
        <v>33</v>
      </c>
      <c r="S44" s="18" t="s">
        <v>33</v>
      </c>
      <c r="T44" s="18" t="n">
        <v>0.207729</v>
      </c>
      <c r="U44" s="18" t="s">
        <v>33</v>
      </c>
      <c r="V44" s="18" t="s">
        <v>33</v>
      </c>
      <c r="W44" s="18" t="s">
        <v>33</v>
      </c>
      <c r="X44" s="18" t="n">
        <v>0.311022</v>
      </c>
      <c r="Y44" s="18" t="s">
        <v>33</v>
      </c>
      <c r="Z44" s="18" t="s">
        <v>33</v>
      </c>
      <c r="AA44" s="18" t="n">
        <v>0.312747</v>
      </c>
      <c r="AB44" s="18" t="s">
        <v>33</v>
      </c>
      <c r="AC44" s="18" t="s">
        <v>33</v>
      </c>
      <c r="AD44" s="18" t="n">
        <v>0.904054</v>
      </c>
      <c r="AE44" s="18" t="n">
        <v>0.893656</v>
      </c>
      <c r="AF44" s="25" t="s">
        <v>33</v>
      </c>
    </row>
    <row r="45" customFormat="false" ht="12.75" hidden="false" customHeight="false" outlineLevel="0" collapsed="false">
      <c r="A45" s="20" t="s">
        <v>154</v>
      </c>
      <c r="B45" s="20" t="s">
        <v>155</v>
      </c>
      <c r="C45" s="21" t="n">
        <v>20</v>
      </c>
      <c r="D45" s="22" t="n">
        <v>2</v>
      </c>
      <c r="E45" s="2" t="n">
        <v>0</v>
      </c>
      <c r="F45" s="2" t="n">
        <v>0</v>
      </c>
      <c r="G45" s="2" t="n">
        <v>0</v>
      </c>
      <c r="H45" s="2" t="n">
        <v>2</v>
      </c>
      <c r="I45" s="2" t="n">
        <v>0</v>
      </c>
      <c r="J45" s="21" t="n">
        <v>0</v>
      </c>
      <c r="K45" s="23" t="n">
        <f aca="false">E45/11050051*1000000</f>
        <v>0</v>
      </c>
      <c r="L45" s="3" t="n">
        <f aca="false">F45/7145369*1000000</f>
        <v>0</v>
      </c>
      <c r="M45" s="3" t="n">
        <f aca="false">G45/7094600*1000000</f>
        <v>0</v>
      </c>
      <c r="N45" s="3" t="n">
        <f aca="false">H45/13924085*1000000</f>
        <v>0.143636009116578</v>
      </c>
      <c r="O45" s="3" t="n">
        <f aca="false">I45/101160*1000000</f>
        <v>0</v>
      </c>
      <c r="P45" s="24" t="n">
        <f aca="false">J45/124413*1000000</f>
        <v>0</v>
      </c>
      <c r="Q45" s="1" t="s">
        <v>156</v>
      </c>
      <c r="R45" s="18" t="s">
        <v>33</v>
      </c>
      <c r="S45" s="18" t="s">
        <v>33</v>
      </c>
      <c r="T45" s="18" t="n">
        <v>0.207729</v>
      </c>
      <c r="U45" s="18" t="s">
        <v>33</v>
      </c>
      <c r="V45" s="18" t="s">
        <v>33</v>
      </c>
      <c r="W45" s="18" t="s">
        <v>33</v>
      </c>
      <c r="X45" s="18" t="n">
        <v>0.311022</v>
      </c>
      <c r="Y45" s="18" t="s">
        <v>33</v>
      </c>
      <c r="Z45" s="18" t="s">
        <v>33</v>
      </c>
      <c r="AA45" s="18" t="n">
        <v>0.312747</v>
      </c>
      <c r="AB45" s="18" t="s">
        <v>33</v>
      </c>
      <c r="AC45" s="18" t="s">
        <v>33</v>
      </c>
      <c r="AD45" s="18" t="n">
        <v>0.904054</v>
      </c>
      <c r="AE45" s="18" t="n">
        <v>0.893656</v>
      </c>
      <c r="AF45" s="25" t="s">
        <v>33</v>
      </c>
    </row>
    <row r="46" customFormat="false" ht="12.75" hidden="false" customHeight="false" outlineLevel="0" collapsed="false">
      <c r="A46" s="20" t="s">
        <v>157</v>
      </c>
      <c r="B46" s="20" t="s">
        <v>158</v>
      </c>
      <c r="C46" s="21" t="n">
        <v>19</v>
      </c>
      <c r="D46" s="22" t="n">
        <v>2</v>
      </c>
      <c r="E46" s="2" t="n">
        <v>1</v>
      </c>
      <c r="F46" s="2" t="n">
        <v>0</v>
      </c>
      <c r="G46" s="2" t="n">
        <v>0</v>
      </c>
      <c r="H46" s="2" t="n">
        <v>1</v>
      </c>
      <c r="I46" s="2" t="n">
        <v>0</v>
      </c>
      <c r="J46" s="21" t="n">
        <v>0</v>
      </c>
      <c r="K46" s="23" t="n">
        <f aca="false">E46/11050051*1000000</f>
        <v>0.0904973198766232</v>
      </c>
      <c r="L46" s="3" t="n">
        <f aca="false">F46/7145369*1000000</f>
        <v>0</v>
      </c>
      <c r="M46" s="3" t="n">
        <f aca="false">G46/7094600*1000000</f>
        <v>0</v>
      </c>
      <c r="N46" s="3" t="n">
        <f aca="false">H46/13924085*1000000</f>
        <v>0.0718180045582888</v>
      </c>
      <c r="O46" s="3" t="n">
        <f aca="false">I46/101160*1000000</f>
        <v>0</v>
      </c>
      <c r="P46" s="24" t="n">
        <f aca="false">J46/124413*1000000</f>
        <v>0</v>
      </c>
      <c r="Q46" s="1" t="s">
        <v>159</v>
      </c>
      <c r="R46" s="18" t="n">
        <v>0.421318</v>
      </c>
      <c r="S46" s="18" t="n">
        <v>0.422972</v>
      </c>
      <c r="T46" s="18" t="n">
        <v>0.86986</v>
      </c>
      <c r="U46" s="18" t="n">
        <v>0.923775</v>
      </c>
      <c r="V46" s="18" t="n">
        <v>0.915496</v>
      </c>
      <c r="W46" s="18" t="s">
        <v>33</v>
      </c>
      <c r="X46" s="18" t="n">
        <v>0.473771</v>
      </c>
      <c r="Y46" s="18" t="s">
        <v>33</v>
      </c>
      <c r="Z46" s="18" t="s">
        <v>33</v>
      </c>
      <c r="AA46" s="18" t="n">
        <v>0.475347</v>
      </c>
      <c r="AB46" s="18" t="s">
        <v>33</v>
      </c>
      <c r="AC46" s="18" t="s">
        <v>33</v>
      </c>
      <c r="AD46" s="18" t="n">
        <v>0.932074</v>
      </c>
      <c r="AE46" s="18" t="n">
        <v>0.924692</v>
      </c>
      <c r="AF46" s="25" t="s">
        <v>33</v>
      </c>
    </row>
    <row r="47" customFormat="false" ht="12.75" hidden="false" customHeight="false" outlineLevel="0" collapsed="false">
      <c r="A47" s="20" t="s">
        <v>160</v>
      </c>
      <c r="B47" s="20" t="s">
        <v>161</v>
      </c>
      <c r="C47" s="21" t="n">
        <v>18</v>
      </c>
      <c r="D47" s="22" t="n">
        <v>2</v>
      </c>
      <c r="E47" s="2" t="n">
        <v>1</v>
      </c>
      <c r="F47" s="2" t="n">
        <v>0</v>
      </c>
      <c r="G47" s="2" t="n">
        <v>1</v>
      </c>
      <c r="H47" s="2" t="n">
        <v>0</v>
      </c>
      <c r="I47" s="2" t="n">
        <v>0</v>
      </c>
      <c r="J47" s="21" t="n">
        <v>0</v>
      </c>
      <c r="K47" s="23" t="n">
        <f aca="false">E47/11050051*1000000</f>
        <v>0.0904973198766232</v>
      </c>
      <c r="L47" s="3" t="n">
        <f aca="false">F47/7145369*1000000</f>
        <v>0</v>
      </c>
      <c r="M47" s="3" t="n">
        <f aca="false">G47/7094600*1000000</f>
        <v>0.140952273560173</v>
      </c>
      <c r="N47" s="3" t="n">
        <f aca="false">H47/13924085*1000000</f>
        <v>0</v>
      </c>
      <c r="O47" s="3" t="n">
        <f aca="false">I47/101160*1000000</f>
        <v>0</v>
      </c>
      <c r="P47" s="24" t="n">
        <f aca="false">J47/124413*1000000</f>
        <v>0</v>
      </c>
      <c r="Q47" s="1" t="s">
        <v>162</v>
      </c>
      <c r="R47" s="18" t="n">
        <v>0.421318</v>
      </c>
      <c r="S47" s="18" t="n">
        <v>0.752087</v>
      </c>
      <c r="T47" s="18" t="n">
        <v>0.261634</v>
      </c>
      <c r="U47" s="18" t="n">
        <v>0.923775</v>
      </c>
      <c r="V47" s="18" t="n">
        <v>0.915496</v>
      </c>
      <c r="W47" s="18" t="n">
        <v>0.315585</v>
      </c>
      <c r="X47" s="18" t="s">
        <v>33</v>
      </c>
      <c r="Y47" s="18" t="s">
        <v>33</v>
      </c>
      <c r="Z47" s="18" t="s">
        <v>33</v>
      </c>
      <c r="AA47" s="18" t="n">
        <v>0.161232</v>
      </c>
      <c r="AB47" s="18" t="n">
        <v>0.904951</v>
      </c>
      <c r="AC47" s="18" t="n">
        <v>0.894648</v>
      </c>
      <c r="AD47" s="18" t="s">
        <v>33</v>
      </c>
      <c r="AE47" s="18" t="s">
        <v>33</v>
      </c>
      <c r="AF47" s="25" t="s">
        <v>33</v>
      </c>
    </row>
    <row r="48" customFormat="false" ht="12.75" hidden="false" customHeight="false" outlineLevel="0" collapsed="false">
      <c r="A48" s="27" t="s">
        <v>163</v>
      </c>
      <c r="B48" s="27" t="s">
        <v>164</v>
      </c>
      <c r="C48" s="28" t="n">
        <v>19</v>
      </c>
      <c r="D48" s="29" t="n">
        <v>2</v>
      </c>
      <c r="E48" s="30" t="n">
        <v>0</v>
      </c>
      <c r="F48" s="30" t="n">
        <v>1</v>
      </c>
      <c r="G48" s="30" t="n">
        <v>1</v>
      </c>
      <c r="H48" s="30" t="n">
        <v>0</v>
      </c>
      <c r="I48" s="30" t="n">
        <v>0</v>
      </c>
      <c r="J48" s="28" t="n">
        <v>0</v>
      </c>
      <c r="K48" s="31" t="n">
        <f aca="false">E48/11050051*1000000</f>
        <v>0</v>
      </c>
      <c r="L48" s="32" t="n">
        <f aca="false">F48/7145369*1000000</f>
        <v>0.13995078490698</v>
      </c>
      <c r="M48" s="32" t="n">
        <f aca="false">G48/7094600*1000000</f>
        <v>0.140952273560173</v>
      </c>
      <c r="N48" s="32" t="n">
        <f aca="false">H48/13924085*1000000</f>
        <v>0</v>
      </c>
      <c r="O48" s="32" t="n">
        <f aca="false">I48/101160*1000000</f>
        <v>0</v>
      </c>
      <c r="P48" s="33" t="n">
        <f aca="false">J48/124413*1000000</f>
        <v>0</v>
      </c>
      <c r="Q48" s="34" t="s">
        <v>165</v>
      </c>
      <c r="R48" s="35" t="n">
        <v>0.213658</v>
      </c>
      <c r="S48" s="35" t="n">
        <v>0.212027</v>
      </c>
      <c r="T48" s="35" t="s">
        <v>33</v>
      </c>
      <c r="U48" s="35" t="s">
        <v>33</v>
      </c>
      <c r="V48" s="35" t="s">
        <v>33</v>
      </c>
      <c r="W48" s="35" t="n">
        <v>0.995977</v>
      </c>
      <c r="X48" s="35" t="n">
        <v>0.162728</v>
      </c>
      <c r="Y48" s="35" t="n">
        <v>0.905287</v>
      </c>
      <c r="Z48" s="35" t="n">
        <v>0.895021</v>
      </c>
      <c r="AA48" s="35" t="n">
        <v>0.161232</v>
      </c>
      <c r="AB48" s="35" t="n">
        <v>0.904951</v>
      </c>
      <c r="AC48" s="35" t="n">
        <v>0.894648</v>
      </c>
      <c r="AD48" s="35" t="s">
        <v>33</v>
      </c>
      <c r="AE48" s="35" t="s">
        <v>33</v>
      </c>
      <c r="AF48" s="36" t="s">
        <v>33</v>
      </c>
    </row>
  </sheetData>
  <mergeCells count="7">
    <mergeCell ref="A2:A3"/>
    <mergeCell ref="B2:B3"/>
    <mergeCell ref="C2:C3"/>
    <mergeCell ref="D2:J2"/>
    <mergeCell ref="K2:P2"/>
    <mergeCell ref="Q2:Q3"/>
    <mergeCell ref="R2:A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2T07:54:56Z</dcterms:created>
  <dc:creator/>
  <dc:description/>
  <dc:language>en-US</dc:language>
  <cp:lastModifiedBy>Puffy</cp:lastModifiedBy>
  <dcterms:modified xsi:type="dcterms:W3CDTF">2011-06-25T04:55:49Z</dcterms:modified>
  <cp:revision>0</cp:revision>
  <dc:subject/>
  <dc:title/>
</cp:coreProperties>
</file>